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D:\BBP\Inhibitory neurons mouse brain\supp data\"/>
    </mc:Choice>
  </mc:AlternateContent>
  <xr:revisionPtr revIDLastSave="0" documentId="13_ncr:1_{9A9074C7-5821-4702-B3F2-DF04A5878EDD}" xr6:coauthVersionLast="47" xr6:coauthVersionMax="47" xr10:uidLastSave="{00000000-0000-0000-0000-000000000000}"/>
  <bookViews>
    <workbookView xWindow="390" yWindow="390" windowWidth="21600" windowHeight="11295" tabRatio="500" xr2:uid="{00000000-000D-0000-FFFF-FFFF00000000}"/>
  </bookViews>
  <sheets>
    <sheet name="GAD67 densities" sheetId="1" r:id="rId1"/>
    <sheet name="PV-SST-VIP" sheetId="2" r:id="rId2"/>
    <sheet name="Fully inhibexc regions" sheetId="3" r:id="rId3"/>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E313" i="2" l="1"/>
  <c r="E312" i="2"/>
  <c r="E311" i="2"/>
  <c r="E310" i="2"/>
  <c r="E306" i="2"/>
  <c r="D306" i="2"/>
  <c r="C306" i="2"/>
  <c r="B306" i="2"/>
  <c r="E305" i="2"/>
  <c r="D305" i="2"/>
  <c r="C305" i="2"/>
  <c r="B305" i="2"/>
  <c r="C304" i="2"/>
  <c r="B304" i="2"/>
  <c r="C303" i="2"/>
  <c r="B303" i="2"/>
  <c r="C302" i="2"/>
  <c r="B302" i="2"/>
  <c r="C301" i="2"/>
  <c r="B301" i="2"/>
  <c r="C300" i="2"/>
  <c r="B300" i="2"/>
  <c r="C296" i="2"/>
  <c r="C295" i="2"/>
  <c r="C294" i="2"/>
  <c r="C293" i="2"/>
  <c r="C292" i="2"/>
  <c r="C291" i="2"/>
  <c r="C290" i="2"/>
  <c r="C289" i="2"/>
  <c r="C288" i="2"/>
  <c r="C287" i="2"/>
  <c r="C286" i="2"/>
  <c r="C285" i="2"/>
  <c r="C284" i="2"/>
  <c r="C283" i="2"/>
  <c r="C282" i="2"/>
  <c r="C281" i="2"/>
  <c r="C280" i="2"/>
  <c r="C279" i="2"/>
  <c r="C278" i="2"/>
  <c r="C277" i="2"/>
  <c r="C276" i="2"/>
  <c r="C275" i="2"/>
  <c r="C274" i="2"/>
  <c r="C273" i="2"/>
  <c r="C272" i="2"/>
  <c r="C270" i="2"/>
  <c r="C269" i="2"/>
  <c r="C268" i="2"/>
  <c r="C267" i="2"/>
  <c r="C266" i="2"/>
  <c r="C265" i="2"/>
  <c r="C264" i="2"/>
  <c r="C263" i="2"/>
  <c r="C262" i="2"/>
  <c r="C261" i="2"/>
  <c r="C260" i="2"/>
  <c r="C259" i="2"/>
  <c r="C258" i="2"/>
  <c r="C257" i="2"/>
  <c r="C256" i="2"/>
  <c r="C255" i="2"/>
  <c r="C254" i="2"/>
  <c r="C253" i="2"/>
  <c r="C252" i="2"/>
  <c r="C251" i="2"/>
  <c r="C250" i="2"/>
  <c r="C249" i="2"/>
  <c r="C248" i="2"/>
  <c r="C247" i="2"/>
  <c r="C246" i="2"/>
  <c r="C245" i="2"/>
  <c r="C244" i="2"/>
  <c r="C243" i="2"/>
  <c r="C242" i="2"/>
  <c r="C241" i="2"/>
  <c r="C240" i="2"/>
  <c r="C239" i="2"/>
  <c r="C238" i="2"/>
  <c r="C237" i="2"/>
  <c r="C236" i="2"/>
  <c r="C235" i="2"/>
  <c r="C234" i="2"/>
  <c r="C233" i="2"/>
  <c r="C232" i="2"/>
  <c r="C231" i="2"/>
  <c r="C230" i="2"/>
  <c r="C229" i="2"/>
  <c r="C228" i="2"/>
  <c r="C227" i="2"/>
  <c r="C226" i="2"/>
  <c r="C225" i="2"/>
  <c r="C224" i="2"/>
  <c r="C223" i="2"/>
  <c r="C222" i="2"/>
  <c r="C221" i="2"/>
  <c r="C220" i="2"/>
  <c r="C219" i="2"/>
  <c r="C218" i="2"/>
  <c r="C217" i="2"/>
  <c r="C216" i="2"/>
  <c r="C215" i="2"/>
  <c r="C214" i="2"/>
  <c r="C213" i="2"/>
  <c r="C212" i="2"/>
  <c r="C211" i="2"/>
  <c r="C210" i="2"/>
  <c r="C209" i="2"/>
  <c r="C208" i="2"/>
  <c r="C207" i="2"/>
  <c r="C206" i="2"/>
  <c r="C205" i="2"/>
  <c r="C204" i="2"/>
  <c r="C203" i="2"/>
  <c r="C202" i="2"/>
  <c r="C201" i="2"/>
  <c r="C200" i="2"/>
  <c r="C199" i="2"/>
  <c r="C198" i="2"/>
  <c r="C197" i="2"/>
  <c r="C196" i="2"/>
  <c r="C195" i="2"/>
  <c r="C194" i="2"/>
  <c r="C193" i="2"/>
  <c r="C192" i="2"/>
  <c r="C191" i="2"/>
  <c r="C190" i="2"/>
  <c r="C189" i="2"/>
  <c r="C188" i="2"/>
  <c r="C187" i="2"/>
  <c r="C186" i="2"/>
  <c r="C185" i="2"/>
  <c r="C184" i="2"/>
  <c r="C183" i="2"/>
  <c r="C182" i="2"/>
  <c r="C181" i="2"/>
  <c r="C180" i="2"/>
  <c r="C179" i="2"/>
  <c r="C178" i="2"/>
  <c r="C177" i="2"/>
  <c r="C176" i="2"/>
  <c r="C175" i="2"/>
  <c r="C174" i="2"/>
  <c r="C173" i="2"/>
  <c r="C172" i="2"/>
  <c r="C171" i="2"/>
  <c r="C170" i="2"/>
  <c r="C169" i="2"/>
  <c r="C168" i="2"/>
  <c r="G167" i="2"/>
  <c r="F167" i="2"/>
  <c r="E167" i="2"/>
  <c r="D167" i="2"/>
  <c r="C167" i="2"/>
  <c r="B167" i="2"/>
  <c r="G166" i="2"/>
  <c r="F166" i="2"/>
  <c r="E166" i="2"/>
  <c r="D166" i="2"/>
  <c r="C166" i="2"/>
  <c r="B166" i="2"/>
  <c r="G165" i="2"/>
  <c r="F165" i="2"/>
  <c r="E165" i="2"/>
  <c r="D165" i="2"/>
  <c r="C165" i="2"/>
  <c r="B165" i="2"/>
  <c r="E164" i="2"/>
  <c r="E163" i="2"/>
  <c r="C163" i="2"/>
  <c r="G162" i="2"/>
  <c r="F162" i="2"/>
  <c r="C161" i="2"/>
  <c r="C160" i="2"/>
  <c r="B159" i="2"/>
  <c r="C159" i="2" s="1"/>
  <c r="B158" i="2"/>
  <c r="C158" i="2" s="1"/>
  <c r="C157" i="2"/>
  <c r="B157" i="2"/>
  <c r="B156" i="2"/>
  <c r="C156" i="2" s="1"/>
  <c r="B155" i="2"/>
  <c r="C155" i="2" s="1"/>
  <c r="B154" i="2"/>
  <c r="C154" i="2" s="1"/>
  <c r="C153" i="2"/>
  <c r="B153" i="2"/>
  <c r="C152" i="2"/>
  <c r="B152" i="2"/>
  <c r="C151" i="2"/>
  <c r="B151" i="2"/>
  <c r="B150" i="2"/>
  <c r="C150" i="2" s="1"/>
  <c r="C149" i="2"/>
  <c r="B149" i="2"/>
  <c r="C148" i="2"/>
  <c r="B148" i="2"/>
  <c r="B147" i="2"/>
  <c r="C147" i="2" s="1"/>
  <c r="C146" i="2"/>
  <c r="C145" i="2"/>
  <c r="C144" i="2"/>
  <c r="C143" i="2"/>
  <c r="C142" i="2"/>
  <c r="E120" i="2"/>
  <c r="D120" i="2"/>
  <c r="G117" i="2"/>
  <c r="F117" i="2"/>
  <c r="C113" i="2"/>
  <c r="B113" i="2"/>
  <c r="C112" i="2"/>
  <c r="B112" i="2"/>
  <c r="C111" i="2"/>
  <c r="B111" i="2"/>
  <c r="C110" i="2"/>
  <c r="B110" i="2"/>
  <c r="C109" i="2"/>
  <c r="B109" i="2"/>
  <c r="C108" i="2"/>
  <c r="B108" i="2"/>
  <c r="C107" i="2"/>
  <c r="B107" i="2"/>
  <c r="C106" i="2"/>
  <c r="B106" i="2"/>
  <c r="C105" i="2"/>
  <c r="B105" i="2"/>
  <c r="C104" i="2"/>
  <c r="B104" i="2"/>
  <c r="C103" i="2"/>
  <c r="B103" i="2"/>
  <c r="C102" i="2"/>
  <c r="B102" i="2"/>
  <c r="C101" i="2"/>
  <c r="B101" i="2"/>
  <c r="C100" i="2"/>
  <c r="B100" i="2"/>
  <c r="C99" i="2"/>
  <c r="B99" i="2"/>
  <c r="C98" i="2"/>
  <c r="B98" i="2"/>
  <c r="C97" i="2"/>
  <c r="B97" i="2"/>
  <c r="C96" i="2"/>
  <c r="B96" i="2"/>
  <c r="C95" i="2"/>
  <c r="B95" i="2"/>
  <c r="C94" i="2"/>
  <c r="B94" i="2"/>
  <c r="C93" i="2"/>
  <c r="B93" i="2"/>
  <c r="C92" i="2"/>
  <c r="B92" i="2"/>
  <c r="C91" i="2"/>
  <c r="B91" i="2"/>
  <c r="C90" i="2"/>
  <c r="B90" i="2"/>
  <c r="C89" i="2"/>
  <c r="B89" i="2"/>
  <c r="C88" i="2"/>
  <c r="B88" i="2"/>
  <c r="C87" i="2"/>
  <c r="B87" i="2"/>
  <c r="C86" i="2"/>
  <c r="B86" i="2"/>
  <c r="C85" i="2"/>
  <c r="B85" i="2"/>
  <c r="G84" i="2"/>
  <c r="F84" i="2"/>
  <c r="E84" i="2"/>
  <c r="D84" i="2"/>
  <c r="C84" i="2"/>
  <c r="B84" i="2"/>
  <c r="G83" i="2"/>
  <c r="F83" i="2"/>
  <c r="E83" i="2"/>
  <c r="D83" i="2"/>
  <c r="C83" i="2"/>
  <c r="B83" i="2"/>
  <c r="G82" i="2"/>
  <c r="F82" i="2"/>
  <c r="E82" i="2"/>
  <c r="D82" i="2"/>
  <c r="C82" i="2"/>
  <c r="B82" i="2"/>
  <c r="G81" i="2"/>
  <c r="F81" i="2"/>
  <c r="E81" i="2"/>
  <c r="D81" i="2"/>
  <c r="C81" i="2"/>
  <c r="B81" i="2"/>
  <c r="G80" i="2"/>
  <c r="F80" i="2"/>
  <c r="E80" i="2"/>
  <c r="D80" i="2"/>
  <c r="C80" i="2"/>
  <c r="B80" i="2"/>
  <c r="G79" i="2"/>
  <c r="F79" i="2"/>
  <c r="E79" i="2"/>
  <c r="D79" i="2"/>
  <c r="C79" i="2"/>
  <c r="B79" i="2"/>
  <c r="G78" i="2"/>
  <c r="F78" i="2"/>
  <c r="E78" i="2"/>
  <c r="D78" i="2"/>
  <c r="C78" i="2"/>
  <c r="B78" i="2"/>
  <c r="G77" i="2"/>
  <c r="F77" i="2"/>
  <c r="E77" i="2"/>
  <c r="D77" i="2"/>
  <c r="C77" i="2"/>
  <c r="B77" i="2"/>
  <c r="G76" i="2"/>
  <c r="F76" i="2"/>
  <c r="E76" i="2"/>
  <c r="D76" i="2"/>
  <c r="C76" i="2"/>
  <c r="B76" i="2"/>
  <c r="G75" i="2"/>
  <c r="F75" i="2"/>
  <c r="E75" i="2"/>
  <c r="D75" i="2"/>
  <c r="C75" i="2"/>
  <c r="B75" i="2"/>
  <c r="G74" i="2"/>
  <c r="F74" i="2"/>
  <c r="E74" i="2"/>
  <c r="D74" i="2"/>
  <c r="C74" i="2"/>
  <c r="B74" i="2"/>
  <c r="G73" i="2"/>
  <c r="F73" i="2"/>
  <c r="E73" i="2"/>
  <c r="D73" i="2"/>
  <c r="C73" i="2"/>
  <c r="B73" i="2"/>
  <c r="G72" i="2"/>
  <c r="F72" i="2"/>
  <c r="E72" i="2"/>
  <c r="D72" i="2"/>
  <c r="C72" i="2"/>
  <c r="B72" i="2"/>
  <c r="G71" i="2"/>
  <c r="F71" i="2"/>
  <c r="E71" i="2"/>
  <c r="D71" i="2"/>
  <c r="C71" i="2"/>
  <c r="B71" i="2"/>
  <c r="G70" i="2"/>
  <c r="F70" i="2"/>
  <c r="E70" i="2"/>
  <c r="D70" i="2"/>
  <c r="C70" i="2"/>
  <c r="B70" i="2"/>
  <c r="G67" i="2"/>
  <c r="F67" i="2"/>
  <c r="E67" i="2"/>
  <c r="D67" i="2"/>
  <c r="C67" i="2"/>
  <c r="B67" i="2"/>
  <c r="G57" i="2"/>
  <c r="F57" i="2"/>
  <c r="E57" i="2"/>
  <c r="D57" i="2"/>
  <c r="G56" i="2"/>
  <c r="F56" i="2"/>
  <c r="E56" i="2"/>
  <c r="D56" i="2"/>
  <c r="G55" i="2"/>
  <c r="F55" i="2"/>
  <c r="E55" i="2"/>
  <c r="D55" i="2"/>
  <c r="G54" i="2"/>
  <c r="F54" i="2"/>
  <c r="E54" i="2"/>
  <c r="D54" i="2"/>
  <c r="C54" i="2"/>
  <c r="B54" i="2"/>
  <c r="G53" i="2"/>
  <c r="F53" i="2"/>
  <c r="E53" i="2"/>
  <c r="D53" i="2"/>
  <c r="C53" i="2"/>
  <c r="B53" i="2"/>
  <c r="G52" i="2"/>
  <c r="F52" i="2"/>
  <c r="E52" i="2"/>
  <c r="D52" i="2"/>
  <c r="C52" i="2"/>
  <c r="B52" i="2"/>
  <c r="G51" i="2"/>
  <c r="F51" i="2"/>
  <c r="E51" i="2"/>
  <c r="D51" i="2"/>
  <c r="C51" i="2"/>
  <c r="B51" i="2"/>
  <c r="G50" i="2"/>
  <c r="F50" i="2"/>
  <c r="E50" i="2"/>
  <c r="D50" i="2"/>
  <c r="C50" i="2"/>
  <c r="B50" i="2"/>
  <c r="G49" i="2"/>
  <c r="F49" i="2"/>
  <c r="E49" i="2"/>
  <c r="D49" i="2"/>
  <c r="C49" i="2"/>
  <c r="B49" i="2"/>
  <c r="G48" i="2"/>
  <c r="F48" i="2"/>
  <c r="E48" i="2"/>
  <c r="D48" i="2"/>
  <c r="G47" i="2"/>
  <c r="F47" i="2"/>
  <c r="E47" i="2"/>
  <c r="D47" i="2"/>
  <c r="C47" i="2"/>
  <c r="B47" i="2"/>
  <c r="G46" i="2"/>
  <c r="F46" i="2"/>
  <c r="E46" i="2"/>
  <c r="D46" i="2"/>
  <c r="C46" i="2"/>
  <c r="B46" i="2"/>
  <c r="G45" i="2"/>
  <c r="F45" i="2"/>
  <c r="E45" i="2"/>
  <c r="D45" i="2"/>
  <c r="C45" i="2"/>
  <c r="B45" i="2"/>
  <c r="G44" i="2"/>
  <c r="F44" i="2"/>
  <c r="E44" i="2"/>
  <c r="D44" i="2"/>
  <c r="C44" i="2"/>
  <c r="B44" i="2"/>
  <c r="G43" i="2"/>
  <c r="F43" i="2"/>
  <c r="E43" i="2"/>
  <c r="D43" i="2"/>
  <c r="C43" i="2"/>
  <c r="B43" i="2"/>
  <c r="G42" i="2"/>
  <c r="F42" i="2"/>
  <c r="E42" i="2"/>
  <c r="D42" i="2"/>
  <c r="C42" i="2"/>
  <c r="B42" i="2"/>
  <c r="G41" i="2"/>
  <c r="F41" i="2"/>
  <c r="E41" i="2"/>
  <c r="D41" i="2"/>
  <c r="G40" i="2"/>
  <c r="F40" i="2"/>
  <c r="E40" i="2"/>
  <c r="D40" i="2"/>
  <c r="C40" i="2"/>
  <c r="B40" i="2"/>
  <c r="G39" i="2"/>
  <c r="F39" i="2"/>
  <c r="E39" i="2"/>
  <c r="D39" i="2"/>
  <c r="C39" i="2"/>
  <c r="B39" i="2"/>
  <c r="G38" i="2"/>
  <c r="F38" i="2"/>
  <c r="E38" i="2"/>
  <c r="D38" i="2"/>
  <c r="C38" i="2"/>
  <c r="B38" i="2"/>
  <c r="G37" i="2"/>
  <c r="F37" i="2"/>
  <c r="E37" i="2"/>
  <c r="D37" i="2"/>
  <c r="C37" i="2"/>
  <c r="B37" i="2"/>
  <c r="G36" i="2"/>
  <c r="F36" i="2"/>
  <c r="E36" i="2"/>
  <c r="D36" i="2"/>
  <c r="C36" i="2"/>
  <c r="B36" i="2"/>
  <c r="G35" i="2"/>
  <c r="F35" i="2"/>
  <c r="E35" i="2"/>
  <c r="D35" i="2"/>
  <c r="C35" i="2"/>
  <c r="B35" i="2"/>
  <c r="G34" i="2"/>
  <c r="F34" i="2"/>
  <c r="E34" i="2"/>
  <c r="D34" i="2"/>
  <c r="G33" i="2"/>
  <c r="F33" i="2"/>
  <c r="E33" i="2"/>
  <c r="D33" i="2"/>
  <c r="C33" i="2"/>
  <c r="B33" i="2"/>
  <c r="G32" i="2"/>
  <c r="F32" i="2"/>
  <c r="E32" i="2"/>
  <c r="D32" i="2"/>
  <c r="C32" i="2"/>
  <c r="B32" i="2"/>
  <c r="G31" i="2"/>
  <c r="F31" i="2"/>
  <c r="E31" i="2"/>
  <c r="D31" i="2"/>
  <c r="G30" i="2"/>
  <c r="F30" i="2"/>
  <c r="E30" i="2"/>
  <c r="D30" i="2"/>
  <c r="C30" i="2"/>
  <c r="B30" i="2"/>
  <c r="G29" i="2"/>
  <c r="F29" i="2"/>
  <c r="E29" i="2"/>
  <c r="D29" i="2"/>
  <c r="C29" i="2"/>
  <c r="B29" i="2"/>
  <c r="G28" i="2"/>
  <c r="F28" i="2"/>
  <c r="E28" i="2"/>
  <c r="D28" i="2"/>
  <c r="C28" i="2"/>
  <c r="B28" i="2"/>
  <c r="G27" i="2"/>
  <c r="F27" i="2"/>
  <c r="E27" i="2"/>
  <c r="D27" i="2"/>
  <c r="C27" i="2"/>
  <c r="B27" i="2"/>
  <c r="G26" i="2"/>
  <c r="F26" i="2"/>
  <c r="E26" i="2"/>
  <c r="D26" i="2"/>
  <c r="C26" i="2"/>
  <c r="B26" i="2"/>
  <c r="G25" i="2"/>
  <c r="F25" i="2"/>
  <c r="E25" i="2"/>
  <c r="D25" i="2"/>
  <c r="C25" i="2"/>
  <c r="B25" i="2"/>
  <c r="G24" i="2"/>
  <c r="F24" i="2"/>
  <c r="E24" i="2"/>
  <c r="D24" i="2"/>
  <c r="G23" i="2"/>
  <c r="F23" i="2"/>
  <c r="E23" i="2"/>
  <c r="D23" i="2"/>
  <c r="C23" i="2"/>
  <c r="B23" i="2"/>
  <c r="C22" i="2"/>
  <c r="B22" i="2"/>
  <c r="C21" i="2"/>
  <c r="B21" i="2"/>
  <c r="C18" i="2"/>
  <c r="B18" i="2"/>
  <c r="C17" i="2"/>
  <c r="B17" i="2"/>
  <c r="G15" i="2"/>
  <c r="E15" i="2"/>
  <c r="C15" i="2"/>
  <c r="G14" i="2"/>
  <c r="E14" i="2"/>
  <c r="C14" i="2"/>
  <c r="G13" i="2"/>
  <c r="F13" i="2"/>
  <c r="E13" i="2"/>
  <c r="D13" i="2"/>
  <c r="C13" i="2"/>
  <c r="B13" i="2"/>
  <c r="G12" i="2"/>
  <c r="F12" i="2"/>
  <c r="E12" i="2"/>
  <c r="D12" i="2"/>
  <c r="C12" i="2"/>
  <c r="B12" i="2"/>
  <c r="E11" i="2"/>
  <c r="D11" i="2"/>
  <c r="C11" i="2"/>
  <c r="B11" i="2"/>
  <c r="E10" i="2"/>
  <c r="D10" i="2"/>
  <c r="C10" i="2"/>
  <c r="B10" i="2"/>
  <c r="E9" i="2"/>
  <c r="D9" i="2"/>
  <c r="C9" i="2"/>
  <c r="B9" i="2"/>
  <c r="E8" i="2"/>
  <c r="D8" i="2"/>
  <c r="C8" i="2"/>
  <c r="B8" i="2"/>
  <c r="E6" i="2"/>
  <c r="D6" i="2"/>
  <c r="C6" i="2"/>
  <c r="B6" i="2"/>
  <c r="E5" i="2"/>
  <c r="D5" i="2"/>
  <c r="C5" i="2"/>
  <c r="B5" i="2"/>
  <c r="E4" i="2"/>
  <c r="D4" i="2"/>
  <c r="C4" i="2"/>
  <c r="B4" i="2"/>
  <c r="E3" i="2"/>
  <c r="D3" i="2"/>
  <c r="C3" i="2"/>
  <c r="B3" i="2"/>
  <c r="C154" i="1"/>
  <c r="B154" i="1"/>
  <c r="C153" i="1"/>
  <c r="B153" i="1"/>
  <c r="C152" i="1"/>
  <c r="B152" i="1"/>
  <c r="B151" i="1"/>
  <c r="C151" i="1" s="1"/>
  <c r="B150" i="1"/>
  <c r="C150" i="1" s="1"/>
  <c r="C149" i="1"/>
  <c r="B149" i="1"/>
  <c r="B148" i="1"/>
  <c r="C148" i="1" s="1"/>
  <c r="B147" i="1"/>
  <c r="C147" i="1" s="1"/>
  <c r="C146" i="1"/>
  <c r="B146" i="1"/>
  <c r="B145" i="1"/>
  <c r="C145" i="1" s="1"/>
  <c r="B144" i="1"/>
  <c r="C144" i="1" s="1"/>
  <c r="C143" i="1"/>
  <c r="B143" i="1"/>
  <c r="C142" i="1"/>
  <c r="B142" i="1"/>
  <c r="C141" i="1"/>
  <c r="C140" i="1"/>
  <c r="C139" i="1"/>
  <c r="C138" i="1"/>
  <c r="C137" i="1"/>
  <c r="C136" i="1"/>
  <c r="C135" i="1"/>
  <c r="C134" i="1"/>
  <c r="C133" i="1"/>
  <c r="C132" i="1"/>
  <c r="C131" i="1"/>
  <c r="C130" i="1"/>
  <c r="C129" i="1"/>
  <c r="C128" i="1"/>
  <c r="C127" i="1"/>
  <c r="C126" i="1"/>
  <c r="C125" i="1"/>
  <c r="C124" i="1"/>
  <c r="C122" i="1"/>
  <c r="B122" i="1"/>
  <c r="C121" i="1"/>
  <c r="B121" i="1"/>
  <c r="C120" i="1"/>
  <c r="B120" i="1"/>
  <c r="C119" i="1"/>
  <c r="B119" i="1"/>
  <c r="C118" i="1"/>
  <c r="B118" i="1"/>
  <c r="C117" i="1"/>
  <c r="B117" i="1"/>
  <c r="C116" i="1"/>
  <c r="B116" i="1"/>
  <c r="C115" i="1"/>
  <c r="B115" i="1"/>
  <c r="C114" i="1"/>
  <c r="B114" i="1"/>
  <c r="C113" i="1"/>
  <c r="B113" i="1"/>
  <c r="C112" i="1"/>
  <c r="B112" i="1"/>
  <c r="C111" i="1"/>
  <c r="B111" i="1"/>
  <c r="C110" i="1"/>
  <c r="B110" i="1"/>
  <c r="C109" i="1"/>
  <c r="B109" i="1"/>
  <c r="C108" i="1"/>
  <c r="B108" i="1"/>
  <c r="C107" i="1"/>
  <c r="B107" i="1"/>
  <c r="C106" i="1"/>
  <c r="B106" i="1"/>
  <c r="C105" i="1"/>
  <c r="B105" i="1"/>
  <c r="C104" i="1"/>
  <c r="B104" i="1"/>
  <c r="C103" i="1"/>
  <c r="B103" i="1"/>
  <c r="C102" i="1"/>
  <c r="B102" i="1"/>
  <c r="C101" i="1"/>
  <c r="B101" i="1"/>
  <c r="C100" i="1"/>
  <c r="B100" i="1"/>
  <c r="C99" i="1"/>
  <c r="B99" i="1"/>
  <c r="C98" i="1"/>
  <c r="B98" i="1"/>
  <c r="C97" i="1"/>
  <c r="B97" i="1"/>
  <c r="C96" i="1"/>
  <c r="B96" i="1"/>
  <c r="C95" i="1"/>
  <c r="B95" i="1"/>
  <c r="C94" i="1"/>
  <c r="B94" i="1"/>
  <c r="C93" i="1"/>
  <c r="B93" i="1"/>
  <c r="C92" i="1"/>
  <c r="B92" i="1"/>
  <c r="C91" i="1"/>
  <c r="B91" i="1"/>
  <c r="C90" i="1"/>
  <c r="B90" i="1"/>
  <c r="C89" i="1"/>
  <c r="B89" i="1"/>
  <c r="C87" i="1"/>
  <c r="B87" i="1"/>
  <c r="B84" i="1"/>
  <c r="D83" i="1"/>
  <c r="B82" i="1" s="1"/>
  <c r="C83" i="1"/>
  <c r="B83" i="1"/>
  <c r="C82" i="1"/>
  <c r="C81" i="1"/>
  <c r="B81" i="1"/>
  <c r="C80" i="1"/>
  <c r="B80" i="1"/>
  <c r="C79" i="1"/>
  <c r="B79" i="1"/>
  <c r="C78" i="1"/>
  <c r="B78" i="1"/>
  <c r="C76" i="1"/>
  <c r="B76" i="1"/>
  <c r="C75" i="1"/>
  <c r="C77" i="1" s="1"/>
  <c r="B75" i="1"/>
  <c r="B77" i="1" s="1"/>
  <c r="C74" i="1"/>
  <c r="B74" i="1"/>
  <c r="C73" i="1"/>
  <c r="B73" i="1"/>
  <c r="C72" i="1"/>
  <c r="B72" i="1"/>
  <c r="C71" i="1"/>
  <c r="B71" i="1"/>
  <c r="C70" i="1"/>
  <c r="B70" i="1"/>
  <c r="C69" i="1"/>
  <c r="B69" i="1"/>
  <c r="C68" i="1"/>
  <c r="B68" i="1"/>
  <c r="C63" i="1"/>
  <c r="B63" i="1"/>
  <c r="C62" i="1"/>
  <c r="B62" i="1"/>
  <c r="C61" i="1"/>
  <c r="B61" i="1"/>
  <c r="C60" i="1"/>
  <c r="B60" i="1"/>
  <c r="C59" i="1"/>
  <c r="B59" i="1"/>
  <c r="C58" i="1"/>
  <c r="B58" i="1"/>
  <c r="C57" i="1"/>
  <c r="B57" i="1"/>
  <c r="C56" i="1"/>
  <c r="B56" i="1"/>
  <c r="C55" i="1"/>
  <c r="B55" i="1"/>
  <c r="C54" i="1"/>
  <c r="B54" i="1"/>
  <c r="C53" i="1"/>
  <c r="B53" i="1"/>
  <c r="C52" i="1"/>
  <c r="B52" i="1"/>
  <c r="C51" i="1"/>
  <c r="B51" i="1"/>
  <c r="C50" i="1"/>
  <c r="B50" i="1"/>
  <c r="C49" i="1"/>
  <c r="B49" i="1"/>
  <c r="C48" i="1"/>
  <c r="B48" i="1"/>
  <c r="C47" i="1"/>
  <c r="B47" i="1"/>
  <c r="C46" i="1"/>
  <c r="B46" i="1"/>
  <c r="C45" i="1"/>
  <c r="B45" i="1"/>
  <c r="C44" i="1"/>
  <c r="B44" i="1"/>
  <c r="C43" i="1"/>
  <c r="B43" i="1"/>
  <c r="C42" i="1"/>
  <c r="B42" i="1"/>
  <c r="C41" i="1"/>
  <c r="B41" i="1"/>
  <c r="C40" i="1"/>
  <c r="B40" i="1"/>
  <c r="C39" i="1"/>
  <c r="B39" i="1"/>
  <c r="C38" i="1"/>
  <c r="B38" i="1"/>
  <c r="C37" i="1"/>
  <c r="B37" i="1"/>
  <c r="C36" i="1"/>
  <c r="B36" i="1"/>
  <c r="C35" i="1"/>
  <c r="B35" i="1"/>
  <c r="C34" i="1"/>
  <c r="B34" i="1"/>
  <c r="C33" i="1"/>
  <c r="B33" i="1"/>
  <c r="C32" i="1"/>
  <c r="B32" i="1"/>
  <c r="C31" i="1"/>
  <c r="B31" i="1"/>
  <c r="C30" i="1"/>
  <c r="B30" i="1"/>
  <c r="C29" i="1"/>
  <c r="B29" i="1"/>
  <c r="C28" i="1"/>
  <c r="B28" i="1"/>
  <c r="C27" i="1"/>
  <c r="B27" i="1"/>
  <c r="C26" i="1"/>
  <c r="B26" i="1"/>
  <c r="C25" i="1"/>
  <c r="B25" i="1"/>
  <c r="C24" i="1"/>
  <c r="B24" i="1"/>
  <c r="C23" i="1"/>
  <c r="B23" i="1"/>
  <c r="C22" i="1"/>
  <c r="B22" i="1"/>
  <c r="C20" i="1"/>
  <c r="B20" i="1"/>
  <c r="C19" i="1"/>
  <c r="B19" i="1"/>
  <c r="C18" i="1"/>
  <c r="B18" i="1"/>
  <c r="C17" i="1"/>
  <c r="B17" i="1"/>
  <c r="C16" i="1"/>
  <c r="B16" i="1"/>
  <c r="C15" i="1"/>
  <c r="B15" i="1"/>
  <c r="C14" i="1"/>
  <c r="B14" i="1"/>
  <c r="C13" i="1"/>
  <c r="B13" i="1"/>
  <c r="C12" i="1"/>
  <c r="B12" i="1"/>
  <c r="C11" i="1"/>
  <c r="B11" i="1"/>
  <c r="C10" i="1"/>
  <c r="B10" i="1"/>
  <c r="C9" i="1"/>
  <c r="B9" i="1"/>
  <c r="C8" i="1"/>
  <c r="B8" i="1"/>
  <c r="C7" i="1"/>
  <c r="B7" i="1"/>
  <c r="C6" i="1"/>
  <c r="B6" i="1"/>
  <c r="C5" i="1"/>
  <c r="C4" i="1"/>
  <c r="C3" i="1"/>
  <c r="B3" i="1"/>
  <c r="C2" i="1"/>
  <c r="B2" i="1"/>
  <c r="C84" i="1" l="1"/>
  <c r="B85" i="1"/>
  <c r="C85" i="1"/>
  <c r="B86" i="1"/>
  <c r="C86" i="1"/>
</calcChain>
</file>

<file path=xl/sharedStrings.xml><?xml version="1.0" encoding="utf-8"?>
<sst xmlns="http://schemas.openxmlformats.org/spreadsheetml/2006/main" count="751" uniqueCount="462">
  <si>
    <t>Brain Region</t>
  </si>
  <si>
    <t>Density (per mm3)</t>
  </si>
  <si>
    <t>STD</t>
  </si>
  <si>
    <t>Comments</t>
  </si>
  <si>
    <t>Paper</t>
  </si>
  <si>
    <t>AGE</t>
  </si>
  <si>
    <t>UPDATE</t>
  </si>
  <si>
    <t>Cell Atlas Data</t>
  </si>
  <si>
    <t>Piriform area, molecular layer</t>
  </si>
  <si>
    <t>Table 2
GFP from marker GAD67
Anterior Piriform Cortex corresponds to the anterior part of the Piriform area (covered by lateral olfactory tracts)
Layer 1 is molecular layer
Layer 2 is pyramidal layer
Layer 3 is polymorph layer
Layer 1 and 2 subdivisions a and b are merged by mean
Additional values for PV, VIP, SST, NPY, CCK, CB, CR</t>
  </si>
  <si>
    <t>Inhibitory Neurons in the Anterior Piriform Cortex of the Mouse: Classification Using Molecular Markers</t>
  </si>
  <si>
    <t>11 weeks old</t>
  </si>
  <si>
    <t>Piriform area, pyramidal layer</t>
  </si>
  <si>
    <t>Piriform area, polymorph layer</t>
  </si>
  <si>
    <t>Endopiriform nucleus</t>
  </si>
  <si>
    <t>Field CA1</t>
  </si>
  <si>
    <t>Table 4
Densities of GABAergic neurons in the mouse hippocampus using GAD67 based on the optical disector method using a confocal laser scanning microscope</t>
  </si>
  <si>
    <t>Quantitative analysis of GABAergic neurons in the mouse hippocampus, with optical disector using confocal laser scanning microscope</t>
  </si>
  <si>
    <t>Field CA1, stratum oriens</t>
  </si>
  <si>
    <t>Field CA1, pyramidal layer</t>
  </si>
  <si>
    <t>Field CA1, stratum radiatum</t>
  </si>
  <si>
    <t>Field CA1, stratum lacunosum-moleculare</t>
  </si>
  <si>
    <t>Field CA3, stratum oriens</t>
  </si>
  <si>
    <t>Field CA3, pyramidal layer</t>
  </si>
  <si>
    <t>Field CA3, stratum lucidum</t>
  </si>
  <si>
    <t>Field CA3, stratum radiatum</t>
  </si>
  <si>
    <t>Field CA3, stratum lacunosum-moleculare</t>
  </si>
  <si>
    <t>Field CA3</t>
  </si>
  <si>
    <t>Dentate gyrus</t>
  </si>
  <si>
    <t>Dentate gyrus, polymorph layer</t>
  </si>
  <si>
    <t>Dentate gyrus, granule cell layer</t>
  </si>
  <si>
    <t>Dentate gyrus, molecular layer</t>
  </si>
  <si>
    <t>Primary visual area</t>
  </si>
  <si>
    <t>Table 2
Densities of GABAergic neurons 
Additional values for PV, VIP, SST, NPY, CCK, CR, NOS, ChAT</t>
  </si>
  <si>
    <t>Multiple distinct subtypes of GABAergic neurons in mouse visual cortex identified by triple immunostaining</t>
  </si>
  <si>
    <t>newborn (P0), 5-, 13-, 16-, 33-, 150- and 300-day-old</t>
  </si>
  <si>
    <t>Main olfactory bulb, glomerular layer</t>
  </si>
  <si>
    <t>Table 4
Cell counts from GAD67 experiment converted to densities using volumes provided Table 2 
Cell counts from GAD65 experiments are also available</t>
  </si>
  <si>
    <t>Quantitative Analysis of Neuronal Diversity in the Mouse Olfactory Bulb</t>
  </si>
  <si>
    <t>8 weeks</t>
  </si>
  <si>
    <t>Main olfactory bulb, outer plexiform layer</t>
  </si>
  <si>
    <t>Main olfactory bulb, mitral layer</t>
  </si>
  <si>
    <t>Main olfactory bulb, inner plexiform layer</t>
  </si>
  <si>
    <t>Main olfactory bulb, granule layer</t>
  </si>
  <si>
    <t>Main olfactory bulb</t>
  </si>
  <si>
    <t>Prelimbic area</t>
  </si>
  <si>
    <t>Frontal cortex -&gt; Prelimbic area
Table 2
Layer 4 does not exist for Prelimbic area
L6 -&gt; layer 6a and layer 6b</t>
  </si>
  <si>
    <t>Immunochemical Characterization of Inhibitory Mouse Cortical Neurons: Three Chemically Distinct Classes of Inhibitory Cells</t>
  </si>
  <si>
    <t>Adult mice</t>
  </si>
  <si>
    <t>Prelimbic area, layer 1</t>
  </si>
  <si>
    <t>Prelimbic area, layer 2/3</t>
  </si>
  <si>
    <t>Prelimbic area, layer 4</t>
  </si>
  <si>
    <t>Prelimbic area, layer 5</t>
  </si>
  <si>
    <t>Prelimbic area, layer 6a</t>
  </si>
  <si>
    <t>Prelimbic area, layer 6b</t>
  </si>
  <si>
    <t>Infralimbic area</t>
  </si>
  <si>
    <t>Infralimbic area, layer 1</t>
  </si>
  <si>
    <t>Infralimbic area, layer 2/3</t>
  </si>
  <si>
    <t>Infralimbic area, layer 4</t>
  </si>
  <si>
    <t>Infralimbic area, layer 5</t>
  </si>
  <si>
    <t>Infralimbic area, layer 6a</t>
  </si>
  <si>
    <t>Infralimbic area, layer 6b</t>
  </si>
  <si>
    <t>Frontal pole, cerebral cortex</t>
  </si>
  <si>
    <t>Frontal pole, layer 1</t>
  </si>
  <si>
    <t>Frontal pole, layer 2/3</t>
  </si>
  <si>
    <t>Primary somatosensory area</t>
  </si>
  <si>
    <t>Primary somatosensory area, layer 1</t>
  </si>
  <si>
    <t>Primary somatosensory area, layer 2/3</t>
  </si>
  <si>
    <t>Primary somatosensory area, layer 4</t>
  </si>
  <si>
    <t>Primary somatosensory area, layer 5</t>
  </si>
  <si>
    <t>Primary somatosensory area, layer 6a</t>
  </si>
  <si>
    <t>Primary somatosensory area, layer 6b</t>
  </si>
  <si>
    <t>Primary visual area, layer 1</t>
  </si>
  <si>
    <t>Primary visual area, layer 2/3</t>
  </si>
  <si>
    <t>Primary visual area, layer 4</t>
  </si>
  <si>
    <t>Primary visual area, layer 5</t>
  </si>
  <si>
    <t>Primary visual area, layer 6a</t>
  </si>
  <si>
    <t>Primary visual area, layer 6b</t>
  </si>
  <si>
    <t>Somatomotor areas</t>
  </si>
  <si>
    <t>GAD67 19% (291 of 1,496) of neurons in 460 μm * 25‐μm‐thick
Percentage applied to densities of neurons in Cell Atlas ( neuron counts / region volume)</t>
  </si>
  <si>
    <t xml:space="preserve">Green fluorescent protein expression and colocalization with calretinin, parvalbumin, and somatostatin in the GAD67-GFP knock-in mouse.
</t>
  </si>
  <si>
    <t xml:space="preserve">&gt; 3 months
</t>
  </si>
  <si>
    <t>RNA seq. Also have excitatory ratio 
Fig. 4.
Percent of inhibitory cells * cells densities from Cell Atlas ( cell counts / region volume)</t>
  </si>
  <si>
    <t>Three-dimensional intact-tissue sequencing of single-cell transcriptional states</t>
  </si>
  <si>
    <t>adult</t>
  </si>
  <si>
    <t>Fig 11. Densities of Gad67+ cells in wildtype mice extracted from barplot</t>
  </si>
  <si>
    <t>Selective populations of hippocampal interneurons express ErbB4 and their number and distribution is altered in ErbB4 knockout mice</t>
  </si>
  <si>
    <t>12-16 weeks</t>
  </si>
  <si>
    <t>Subiculum</t>
  </si>
  <si>
    <t>Striatum</t>
  </si>
  <si>
    <t>GAD67 ISH experiment
Table 4
Globus pallidus = internal + external segment -&gt; assume density is the same in both
Frontal Cortex -&gt; Prelimbic area</t>
  </si>
  <si>
    <t>Changes in GAD67 mRNA expression evidenced by in situ hybridization in the brain of R6/2 transgenic mice</t>
  </si>
  <si>
    <t>12 weeks 4 days-old</t>
  </si>
  <si>
    <t>Globus pallidus, internal segment</t>
  </si>
  <si>
    <t>Globus pallidus, external segment</t>
  </si>
  <si>
    <t>Cerebellar cortex, Purkinje layer</t>
  </si>
  <si>
    <t>Cerebellar cortex, molecular layer</t>
  </si>
  <si>
    <t>Cerebellar cortex, granular layer</t>
  </si>
  <si>
    <t>Cerebellar cortex</t>
  </si>
  <si>
    <t>Estimated from previous numbers and cell atlas volumes</t>
  </si>
  <si>
    <t>Entorhinal area, lateral part, layer 2a</t>
  </si>
  <si>
    <t xml:space="preserve">
Supplementary Figure 1 
Percent of GAD neurons * number of neuron / volume of the region </t>
  </si>
  <si>
    <t>Spatially segregated feedforward and feedback neurons support differential odor processing in the lateral entorhinal cortex</t>
  </si>
  <si>
    <t>8- to 14-week-old</t>
  </si>
  <si>
    <t>Entorhinal area, lateral part, layer 2b</t>
  </si>
  <si>
    <t>Somatosensory cortex</t>
  </si>
  <si>
    <t>Extracted from Figure 3.
Hard to tell on which sub region of the SSCtx this article focuses on</t>
  </si>
  <si>
    <t>Structural and Functional Aberrations in the Cerebral Cortex of Tenascin-C Deficient Mice</t>
  </si>
  <si>
    <t>19–23 weeks</t>
  </si>
  <si>
    <t>Anterior cingulate area</t>
  </si>
  <si>
    <t>163*163*30 µm coronal slices || Anterior cingulate area, ventral part</t>
  </si>
  <si>
    <t>Characterization of GABAergic Neurons in the Mouse Lateral Septum: A Double Fluorescence In Situ Hybridization and Immunohistochemical Study Using Tyramide Signal Amplification</t>
  </si>
  <si>
    <t>2.5 months old</t>
  </si>
  <si>
    <t>Medial preoptic area</t>
  </si>
  <si>
    <t>Lateral septal nucleus, rostral (rostroventral) part</t>
  </si>
  <si>
    <t>Number of GAD67+ cells taken from Figure  3 
Rostral and caudal distinctions are merged in the AIBS annotations
Rostroventral region in AIBS corresponds to Intermediate and rostroventral regions 
Ventral region in AIBS is only present in caudal sections</t>
  </si>
  <si>
    <t>Lateral septal nucleus, caudal (caudodorsal) part</t>
  </si>
  <si>
    <t>Lateral septal nucleus, ventral part</t>
  </si>
  <si>
    <t>Dorsal part of the lateral geniculate complex</t>
  </si>
  <si>
    <t>Figure 1A (actual values in result text: 1 or 2 cells per 2500 μm^2 * 70μm thickness)</t>
  </si>
  <si>
    <t>Interneurons in the mouse visual thalamus maintain a high degree of retinal convergence throughout postnatal development</t>
  </si>
  <si>
    <t>P7, P9 and P26</t>
  </si>
  <si>
    <t>Paraventricular nucleus of the thalamus</t>
  </si>
  <si>
    <t xml:space="preserve">TABLE 1. GAD67-GFP cell counts from 3 groups
4 random 30 μm‐thick coronal sections of the full mouse brain
Densities = mean(number of neuron from paper)/ mean(coronal surface in um2)/30*1e9
</t>
  </si>
  <si>
    <t>The Effect of Sevoflurane Inhalation on Gabaergic Neurons Activation: Observation on the GAD67‐GFP Knock‐In Mouse</t>
  </si>
  <si>
    <t>aged 12 weeks</t>
  </si>
  <si>
    <t>Lateral septal nucleus</t>
  </si>
  <si>
    <t>Dorsomedial nucleus of the hypothalamus</t>
  </si>
  <si>
    <t>Periaqueductal gray</t>
  </si>
  <si>
    <t>Arcuate hypothalamic nucleus</t>
  </si>
  <si>
    <t>Medial amygdalar nucleus</t>
  </si>
  <si>
    <t>Paraventricular hypothalamic nucleus, parvicellular division, medial parvicellular part, dorsal zone</t>
  </si>
  <si>
    <t>Paraventricular hypothalamic nucleus, parvicellular division, periventricular part</t>
  </si>
  <si>
    <t>Edinger-Westphal nucleus</t>
  </si>
  <si>
    <t>Inferior colliculus, central nucleus</t>
  </si>
  <si>
    <t xml:space="preserve">Densities of GFP-positive neurons in cells/10^4 um2 in 50um thick transverse sections
</t>
  </si>
  <si>
    <t>GABAergic neurons in inferior colliculus of the GAD67-GFP knock-in mouse: Electrophysiological and morphological properties</t>
  </si>
  <si>
    <t>P23</t>
  </si>
  <si>
    <t>Inferior colliculus, dorsal nucleus</t>
  </si>
  <si>
    <t>Inferior colliculus, external nucleus</t>
  </si>
  <si>
    <t>Review paper on GABAergic neurons for different species 
GABA-positive neurons 15% +-5% of the total neuronal population 
%  * num neuron in region / volume region</t>
  </si>
  <si>
    <t>GABAergic Neurons in Mammalian Thalamus: A Marker of Thalamic Complexity?</t>
  </si>
  <si>
    <t>Estimate using the Cell Atlas and a neuron type distribution of rodent striatum (99.3% of the neurons) 
Estimate of percentage of cholinergic (1.7%), PV (0.7%) and CR (0.8%) neurons are from rat, the rest from mouse
Percentage * neuron counts / volume of region</t>
  </si>
  <si>
    <t>Tepper et al. 2017 ; Phelps et al 1985 ; Unal et al. 2015 ; Rymar et al 2004 ; Ibanez et al. 2011</t>
  </si>
  <si>
    <t>Nucleus of the solitary tract, central part</t>
  </si>
  <si>
    <t xml:space="preserve">GAD67 GFP-IR
Table 1.
Take mean volume of coronal 50 μm sections from the Cell Atlas
AIBS Gelatinous part is part of authors medial part assuming same densities
Authors Intermediate part is part of AIBS medial part
Authors Interstitial part is part of AIBS lateral part
Authors Ventral part is part of AIBS lateral part 
Taking mean of all lateral and medial subregions
Taking sum of left and right side
</t>
  </si>
  <si>
    <t>Co-expression of GAD67 and choline acetyltransferase reveals a novel neuronal phenotype in the mouse medulla oblongata</t>
  </si>
  <si>
    <t>4–6 weeks</t>
  </si>
  <si>
    <t>Densities of neurons from cell atlas: 64840</t>
  </si>
  <si>
    <t>Nucleus of the solitary tract, gelatinous part</t>
  </si>
  <si>
    <t>Nucleus of the solitary tract, medial part</t>
  </si>
  <si>
    <t>Nucleus of the solitary tract, commissural part</t>
  </si>
  <si>
    <t>Nucleus of the solitary tract, lateral part</t>
  </si>
  <si>
    <t>Nucleus of the solitary tract</t>
  </si>
  <si>
    <t>GAD67–GFP counting
Figure 1F 
10 * Cell counts from 100 * 100 * 50  μm sections, further optically sectioned to 1 μM
Assume mean cell count in 1um optical section = cell count in the complete section (cell diameters &gt; 30um cf Okada et al 2008)</t>
  </si>
  <si>
    <t>Properties of GABAergic Neurons in the Rostral Solitary Tract Nucleus in Mice</t>
  </si>
  <si>
    <t>(4 – 6 wk old)</t>
  </si>
  <si>
    <t xml:space="preserve">Table 2
GAD67  Numerical densities (×105/mm3), also NSE (neuron)
Subregions are not matching AIBS reference atlas assuming density equals to mean of regions </t>
  </si>
  <si>
    <t>Quantitative and immunohistochemical analysis of neuronal types in the mouse caudal nucleus tractus solitarius: Focus on GABAergic neurons</t>
  </si>
  <si>
    <t xml:space="preserve"> 6 to 7-week-old</t>
  </si>
  <si>
    <t>Extracted from the text but also in Figure 4. 
25 um thick coronal slices from 3 mice</t>
  </si>
  <si>
    <t>Excitation/Inhibition Imbalance and Impaired Synaptic Inhibition in Hippocampal Area CA3 of Mecp2 Knockout Mice</t>
  </si>
  <si>
    <r>
      <rPr>
        <sz val="11"/>
        <color rgb="FF000000"/>
        <rFont val="Calibri Light"/>
        <family val="2"/>
        <charset val="1"/>
      </rPr>
      <t>P</t>
    </r>
    <r>
      <rPr>
        <sz val="11"/>
        <color rgb="FF000000"/>
        <rFont val="Calibri Light"/>
        <family val="2"/>
      </rPr>
      <t>40-60</t>
    </r>
  </si>
  <si>
    <t>Primary somatosensory area, barrel field, layer 1</t>
  </si>
  <si>
    <t>GAD67 GFP+ neuron counts in C2 barrel column 100um thick slices 
Column diameter ~300um, distance to pia for each layer provided in um  
Density in barrel column applied to the whole barrel region (including septa)
Density in layer = counts in layer / cylinder volume of the layer 
Merge layer 2 and 3
Merge layer 5a and layer 5b
Same density applied in 6a and 6b</t>
  </si>
  <si>
    <t>The Excitatory Neuronal Network of the C2 Barrel Columnin Mouse Primary Somatosensory Cortex</t>
  </si>
  <si>
    <t>P18–21</t>
  </si>
  <si>
    <t>Primary somatosensory area, barrel field, layer 2/3</t>
  </si>
  <si>
    <t>Primary somatosensory area, barrel field, layer 4</t>
  </si>
  <si>
    <t>Primary somatosensory area, barrel field, layer 5</t>
  </si>
  <si>
    <t>Primary somatosensory area, barrel field, layer 6a</t>
  </si>
  <si>
    <t>Primary somatosensory area, barrel field, layer 6b</t>
  </si>
  <si>
    <t>Declive (VI), molecular layer</t>
  </si>
  <si>
    <t>GAD67 GFP+ densities in 14um brain slices (n = 5)
Extracted from Fig.3</t>
  </si>
  <si>
    <t>Development of stellate and basket cells and theirapoptosis in mouse cerebellar cortex</t>
  </si>
  <si>
    <t>P20-21</t>
  </si>
  <si>
    <t>Declive (VI), granular layer</t>
  </si>
  <si>
    <t>Lobules IV-V, molecular layer</t>
  </si>
  <si>
    <t>Lobules IV-V, granular layer</t>
  </si>
  <si>
    <t>Primary somatosensory area, barrel field</t>
  </si>
  <si>
    <t>Densities from ISH experiment</t>
  </si>
  <si>
    <t>Characterizing VIP Neurons in the Barrel Cortex of VIPcre/tdTomato Mice Reveals Layer-Specific Differences</t>
  </si>
  <si>
    <t>20–30 weeks old</t>
  </si>
  <si>
    <t>Piriform-amygdalar area</t>
  </si>
  <si>
    <t>Extracted from Figure 3 and 4</t>
  </si>
  <si>
    <t>GABA concentration and GABAergic neuron populations in limbic areas are differentially altered by brain serotonin deficiency in Tph2 knockout mice</t>
  </si>
  <si>
    <t>3 months</t>
  </si>
  <si>
    <t>Somatosensory areas</t>
  </si>
  <si>
    <t>Extracted from figure 7</t>
  </si>
  <si>
    <t>Analysis of neuronal subpopulations in mice over-expressing suppressor of cytokine signaling-2</t>
  </si>
  <si>
    <t>2-3 months</t>
  </si>
  <si>
    <t>Extracted from Figure 15. 
Assume Basket cells and Stellate cells are the only neuron types of the molecular layer. Molecular layer is purely inhibitory</t>
  </si>
  <si>
    <t>Quantitative morphological analysis of the neostriatum and the cerebellum of tenascin-C deficient mice</t>
  </si>
  <si>
    <t>5 months</t>
  </si>
  <si>
    <t>Extracted from Figure 16</t>
  </si>
  <si>
    <t>Numbers from Table 1
Densities = Countrs per 0.001mm3 *1000</t>
  </si>
  <si>
    <t>Cell Number and Cell Density in the Cerebellar Cortex of Man and Some Other Mammals</t>
  </si>
  <si>
    <t>Lobule II, molecular layer</t>
  </si>
  <si>
    <t>VGAT-Venus mouse (highlight inhibitory neurons)
Extracted from figure 2
counts of cells devided by provided volumes (fig 2d)
n=4</t>
  </si>
  <si>
    <t>Ethanol exposure during development reduces GABAergic/glycinergic neuron numbers and lobule volumes in the mouse cerebellar vermis</t>
  </si>
  <si>
    <t>P16</t>
  </si>
  <si>
    <t>Lobule III, molecular layer</t>
  </si>
  <si>
    <t>Folium-tuber vermis (VII), molecular layer</t>
  </si>
  <si>
    <t>Pyramus (VIII), molecular layer</t>
  </si>
  <si>
    <t>Uvula (IX), molecular layer</t>
  </si>
  <si>
    <t>Nodulus (X), molecular layer</t>
  </si>
  <si>
    <t>Transversal brain slices 30–50 um, GAD67-stained
Assuming mean slice width 40um</t>
  </si>
  <si>
    <t>P12–P33</t>
  </si>
  <si>
    <t>PV Density (per mm3)</t>
  </si>
  <si>
    <t>SST Density (per mm3)</t>
  </si>
  <si>
    <t>VIP Density (per mm3)</t>
  </si>
  <si>
    <t>Primary motor area, Layer 1</t>
  </si>
  <si>
    <t>Green fluorescent protein expression and colocalization with calretinin, parvalbumin, and somatostatin in the GAD67-GFP knock-in mouse.</t>
  </si>
  <si>
    <t>&gt; 3 months</t>
  </si>
  <si>
    <t>Primary motor area, Layer 2/3</t>
  </si>
  <si>
    <t>Primary motor area, Layer 5</t>
  </si>
  <si>
    <t>Primary motor area, Layer 6a</t>
  </si>
  <si>
    <t>Primary motor area, Layer 6b</t>
  </si>
  <si>
    <t>Secondary motor area, layer 1</t>
  </si>
  <si>
    <t>Secondary motor area, layer 2/3</t>
  </si>
  <si>
    <t>Secondary motor area, layer 5</t>
  </si>
  <si>
    <t>Secondary motor area, layer 6a</t>
  </si>
  <si>
    <t>Secondary motor area, layer 6b</t>
  </si>
  <si>
    <t>Table 3
GFP from marker GAD67
Anterior Piriform Cortex corresponds to the anterior part of the Piriform area (covered by lateral olfactory tracts)
Layer 1 is molecular layer
Layer 2 is pyramidal layer
Layer 3 is polymorph layer
Layer 1 and 2 subdivisions a and b are merged by mean</t>
  </si>
  <si>
    <t>Table 2
Densities of PV, VIP, SST neurons</t>
  </si>
  <si>
    <t>Fig 8 and 10. Densities of PV+, SST+ cells in wildtype mice extracted from barplot</t>
  </si>
  <si>
    <t>Tables 1,2,3
Densities of L5a and L5b have been merged
Same densities for L6a and L6b</t>
  </si>
  <si>
    <t>Distribution Patterns of Three Molecularly Defined Classes of GABAergic Neurons Across Columnar Compartments in Mouse Barrel Cortex</t>
  </si>
  <si>
    <t>6-8 weeks.</t>
  </si>
  <si>
    <t>Table 4
Assume mean density equals to the mean of the dorsal and ventral values</t>
  </si>
  <si>
    <t>Cellular architecture of the mouse hippocampus: A quantitative aspect of chemically defined GABAergic neurons with stereology</t>
  </si>
  <si>
    <t>Adult</t>
  </si>
  <si>
    <t xml:space="preserve">Table 1
40 μM sections
Assume mean density equals to the mean of the dorsal and ventral region values
Merge primary basal and medial areas
Merge visual cortex lateral and medial zones </t>
  </si>
  <si>
    <t>Comparative density of CCK- and PV-GABA cells within the cortex and hippocampus</t>
  </si>
  <si>
    <t>3–8 months old</t>
  </si>
  <si>
    <t>Dorsal peduncular area</t>
  </si>
  <si>
    <t>Primary motor area</t>
  </si>
  <si>
    <t>Secondary motor area</t>
  </si>
  <si>
    <t>Retrosplenial area, lateral agranular part</t>
  </si>
  <si>
    <t>Primary somatosensory area, mouth</t>
  </si>
  <si>
    <t>Primary somatosensory area, trunk</t>
  </si>
  <si>
    <t>Supplemental somatosensory area</t>
  </si>
  <si>
    <t>Lateral visual area</t>
  </si>
  <si>
    <t>Posterolateral visual area</t>
  </si>
  <si>
    <t>Anterolateral visual area</t>
  </si>
  <si>
    <t>Anteromedial visual area</t>
  </si>
  <si>
    <t>posteromedial visual area</t>
  </si>
  <si>
    <t>Primary auditory area</t>
  </si>
  <si>
    <t>Dorsal auditory area</t>
  </si>
  <si>
    <t>Ventral auditory area</t>
  </si>
  <si>
    <t>Ectorhinal area</t>
  </si>
  <si>
    <t>Entorhinal area, medial part, dorsal zone</t>
  </si>
  <si>
    <t>Entorhinal area, lateral part</t>
  </si>
  <si>
    <t>Perirhinal area</t>
  </si>
  <si>
    <t>Temporal association areas</t>
  </si>
  <si>
    <t>Basic cell groups and regions</t>
  </si>
  <si>
    <t>Extracted from text and Figure 6</t>
  </si>
  <si>
    <t>A platform for stereological quantitative analysis of the brain-wide distribution of type-specific neurons</t>
  </si>
  <si>
    <t>16-week-old</t>
  </si>
  <si>
    <t>Hippocampal formation</t>
  </si>
  <si>
    <t>Isocortex</t>
  </si>
  <si>
    <t>Caudoputamen</t>
  </si>
  <si>
    <t>Cerebellum</t>
  </si>
  <si>
    <t>Superior Colliculus</t>
  </si>
  <si>
    <t>Central amygdalar nucleus</t>
  </si>
  <si>
    <t>Basolateral amygdalar nucleus</t>
  </si>
  <si>
    <t>Lateral amygdalar nucleus</t>
  </si>
  <si>
    <t>Hypothalamus</t>
  </si>
  <si>
    <t>Bed nuclei of the stria terminalis</t>
  </si>
  <si>
    <t>Piriform area</t>
  </si>
  <si>
    <t>Extracted from Figure 8</t>
  </si>
  <si>
    <t>Hippocampal region</t>
  </si>
  <si>
    <t>Extracted from Figure 1 and 2</t>
  </si>
  <si>
    <t>Age‐dependent loss of parvalbumin‐expressing hippocampal interneurons in mice deficient in CHL1, a mental retardation and schizophrenia susceptibility gene</t>
  </si>
  <si>
    <t xml:space="preserve">6-month-old </t>
  </si>
  <si>
    <t>Extracted from figure 3B
40um thick slices
density = counts/mm^2/40*1000
n=6</t>
  </si>
  <si>
    <t>Deletion of Selenoprotein M Leads to Obesity without Cognitive Deficits</t>
  </si>
  <si>
    <t>12–20 weeks</t>
  </si>
  <si>
    <t>Triangular nucleus of septum</t>
  </si>
  <si>
    <t>Field CA2</t>
  </si>
  <si>
    <t>Inferior colliculus</t>
  </si>
  <si>
    <t>Extracted from Figure 1I
50um thick slices
density = counts/mm^2/50*1000</t>
  </si>
  <si>
    <t xml:space="preserve"> 4-month-old</t>
  </si>
  <si>
    <t>Extracted from Figure 1CE
n=4</t>
  </si>
  <si>
    <t>ProNGF Drives Localized and Cell Selective Parvalbumin Interneuron and Perineuronal Net Depletion in the Dentate Gyrus of Transgenic Mice</t>
  </si>
  <si>
    <t>12 months</t>
  </si>
  <si>
    <t>Extracted from Figure 7</t>
  </si>
  <si>
    <t>Extracted from figure S1
Volume = mean depth of barrel cortex * 0.1mm * 0.24 mm</t>
  </si>
  <si>
    <t>Circuits in the absence of cortical layers: increased callosal connectivity in reeler mice revealed by brain-wide input mapping of VIP neurons in barrel cortex</t>
  </si>
  <si>
    <t>12-20 weeks-old</t>
  </si>
  <si>
    <t>Entorhinal area</t>
  </si>
  <si>
    <t>Extracted from Figure 1</t>
  </si>
  <si>
    <t>Extracellular Amyloid- β and Cytotoxic Glial Activation Induce Significant Entorhinal Neuron Loss in Young PS1 M 146L /APP 751SL Mice</t>
  </si>
  <si>
    <t>6 months</t>
  </si>
  <si>
    <t>Extracted from Figure 1 and text</t>
  </si>
  <si>
    <t>Early Neuronal Loss and Axonal/PresynapticDamage is Associated with AcceleratedAmyloid-_x005F_x0001_Accumulation in A_x005F_x0001_PP/PS1Alzheimer’s Disease Mice Subiculum</t>
  </si>
  <si>
    <t>40 μm coronal slices
Extracted from Figure 1
n=4 for PV
n=7 for SST
n=6 for VIP</t>
  </si>
  <si>
    <t>P14</t>
  </si>
  <si>
    <t>Visual areas</t>
  </si>
  <si>
    <t>Densities and numbers of calbindin and parvalbumin positive neurons across the rat and mouse brain</t>
  </si>
  <si>
    <t>6  months  old</t>
  </si>
  <si>
    <t>Primary somatosensory area, nose</t>
  </si>
  <si>
    <t>Primary somatosensory area, lower limb</t>
  </si>
  <si>
    <t>Primary somatosensory area, upper limb</t>
  </si>
  <si>
    <t>Primary somatosensory area, unassigned</t>
  </si>
  <si>
    <t>Gustatory areas</t>
  </si>
  <si>
    <t>Visceral area</t>
  </si>
  <si>
    <t>Posterior auditory area</t>
  </si>
  <si>
    <t>Laterointermediate area</t>
  </si>
  <si>
    <t>Postrhinal area</t>
  </si>
  <si>
    <t>Anterior cingulate area, dorsal part</t>
  </si>
  <si>
    <t>Anterior cingulate area, ventral part</t>
  </si>
  <si>
    <t>Orbital area</t>
  </si>
  <si>
    <t>Agranular insular area</t>
  </si>
  <si>
    <t>Retrosplenial area, dorsal part</t>
  </si>
  <si>
    <t>Retrosplenial area, ventral part</t>
  </si>
  <si>
    <t>Posterior parietal association areas</t>
  </si>
  <si>
    <t>Accessory olfactory bulb</t>
  </si>
  <si>
    <t>Anterior olfactory nucleus</t>
  </si>
  <si>
    <t>Taenia tecta</t>
  </si>
  <si>
    <t>Nucleus of the lateral olfactory tract</t>
  </si>
  <si>
    <t>Cortical amygdalar area</t>
  </si>
  <si>
    <t>Postpiriform transition area</t>
  </si>
  <si>
    <t>Induseum griseum</t>
  </si>
  <si>
    <t>Fasciola cinerea</t>
  </si>
  <si>
    <t>Entorhinal area, medial part, ventral zone</t>
  </si>
  <si>
    <t>Parasubiculum</t>
  </si>
  <si>
    <t>Postsubiculum</t>
  </si>
  <si>
    <t>Presubiculum</t>
  </si>
  <si>
    <t>Prosubiculum</t>
  </si>
  <si>
    <t>Hippocampo-amygdalar transition area</t>
  </si>
  <si>
    <t>Area prostriata</t>
  </si>
  <si>
    <t>Claustrum</t>
  </si>
  <si>
    <t>Basomedial amygdalar nucleus</t>
  </si>
  <si>
    <t>Posterior amygdalar nucleus</t>
  </si>
  <si>
    <t>Striatum ventral region</t>
  </si>
  <si>
    <t>Olfactory tubercle</t>
  </si>
  <si>
    <t>Lateral septal complex</t>
  </si>
  <si>
    <t>Striatum-like amygdalar nuclei</t>
  </si>
  <si>
    <t>Pallidum, ventral region</t>
  </si>
  <si>
    <t>Pallidum, medial region</t>
  </si>
  <si>
    <t>Ventral group of the dorsal thalamus</t>
  </si>
  <si>
    <t>Subparafascicular nucleus</t>
  </si>
  <si>
    <t>Subparafascicular area</t>
  </si>
  <si>
    <t>Peripeduncular nucleus</t>
  </si>
  <si>
    <t>Geniculate group, dorsal thalamus</t>
  </si>
  <si>
    <t>Lateral group of the dorsal thalamus</t>
  </si>
  <si>
    <t>Anterior group of the dorsal thalamus</t>
  </si>
  <si>
    <t>Medial group of the dorsal thalamus</t>
  </si>
  <si>
    <t>Midline group of the dorsal thalamus</t>
  </si>
  <si>
    <t>Intralaminar nuclei of the dorsal thalamus</t>
  </si>
  <si>
    <t>Geniculate group, ventral thalamus</t>
  </si>
  <si>
    <t>Epithalamus</t>
  </si>
  <si>
    <t>Periventricular zone</t>
  </si>
  <si>
    <t>Periventricular region</t>
  </si>
  <si>
    <t>Anterior hypothalamic nucleus</t>
  </si>
  <si>
    <t>Mammillary body</t>
  </si>
  <si>
    <t>Medial preoptic nucleus</t>
  </si>
  <si>
    <t>Dorsal premammillary nucleus</t>
  </si>
  <si>
    <t>Ventral premammillary nucleus</t>
  </si>
  <si>
    <t>Paraventricular hypothalamic nucleus, descending division</t>
  </si>
  <si>
    <t>Ventromedial hypothalamic nucleus</t>
  </si>
  <si>
    <t>Posterior hypothalamic nucleus</t>
  </si>
  <si>
    <t>Hypothalamic lateral zone</t>
  </si>
  <si>
    <t>Median eminence</t>
  </si>
  <si>
    <t>Superior colliculus, sensory related</t>
  </si>
  <si>
    <t>Nucleus of the brachium of the inferior colliculus</t>
  </si>
  <si>
    <t>Nucleus sagulum</t>
  </si>
  <si>
    <t>Parabigeminal nucleus</t>
  </si>
  <si>
    <t>Midbrain trigeminal nucleus</t>
  </si>
  <si>
    <t>Substantia nigra, reticular part</t>
  </si>
  <si>
    <t>Substantia nigra, compact part</t>
  </si>
  <si>
    <t>Ventral tegmental area</t>
  </si>
  <si>
    <t>Subcommissural organ</t>
  </si>
  <si>
    <t>Paranigral nucleus</t>
  </si>
  <si>
    <t>Midbrain reticular nucleus</t>
  </si>
  <si>
    <t>Superior colliculus, motor related</t>
  </si>
  <si>
    <t>Pretectal region</t>
  </si>
  <si>
    <t>Midbrain, motor related, other</t>
  </si>
  <si>
    <t>Pedunculopontine nucleus</t>
  </si>
  <si>
    <t>Midbrain raphe nuclei</t>
  </si>
  <si>
    <t>Medulla, unassigned</t>
  </si>
  <si>
    <t>Medulla, sensory related</t>
  </si>
  <si>
    <t>Medulla, motor related</t>
  </si>
  <si>
    <t>Medulla, behavioral state related</t>
  </si>
  <si>
    <t>Pons, sensory related</t>
  </si>
  <si>
    <t>Pons, motor related</t>
  </si>
  <si>
    <t>Pons, behavioral state related</t>
  </si>
  <si>
    <t>From suplementary table</t>
  </si>
  <si>
    <t>14 months</t>
  </si>
  <si>
    <t>Counts extracted from Table 2
Volumes extracted from the figures 1, 3, 4</t>
  </si>
  <si>
    <t>Dysregulation of Parvalbumin Expression in the Cntnap2–/– Mouse Model of Autism Spectrum Disorder</t>
  </si>
  <si>
    <t>P25</t>
  </si>
  <si>
    <t>Total counts of striatum divided by the volume of the cell atlas
n=3</t>
  </si>
  <si>
    <t>Striatal Cholinergic Interneurons in a Knock-in Mouse Model of L-DOPA-Responsive Dystonia</t>
  </si>
  <si>
    <t>3 months old</t>
  </si>
  <si>
    <t>Counts extracted from Table 1
n=12
9.17±0.08 mm^3</t>
  </si>
  <si>
    <t>3-6 months</t>
  </si>
  <si>
    <t>thickness 20 μm 
n=3</t>
  </si>
  <si>
    <t>Social Stimulus Causes Aberrant Activation of the Medial Prefrontal Cortex in a Mouse Model With Autism-Like Behaviors</t>
  </si>
  <si>
    <t>Zone 35 =  transentorhinal  cortex -&gt; perhinal area
Zone 36 = ectorhinal  cortex</t>
  </si>
  <si>
    <t>Distinct disease-sensitive GABAergic neurons in the perirhinal cortex of Alzheimer's mice and patients</t>
  </si>
  <si>
    <t>Extracted from text and figure 2E</t>
  </si>
  <si>
    <t>GABA Density (per mm3)</t>
  </si>
  <si>
    <t>Gustatory areas, layer 1</t>
  </si>
  <si>
    <t>Estimate from Cell Atlas</t>
  </si>
  <si>
    <t>Anatomy and physiology of the thick-tufted layer 5 pyramidal neuron</t>
  </si>
  <si>
    <t>Temporal association areas, layer 1</t>
  </si>
  <si>
    <t>Agranular insular area, posterior part, layer 1</t>
  </si>
  <si>
    <t>Anteromedial visual area, layer 1</t>
  </si>
  <si>
    <t>Lateral visual area, layer 1</t>
  </si>
  <si>
    <t>Retrosplenial area, dorsal part, layer 1</t>
  </si>
  <si>
    <t>Orbital area, lateral part, layer 1</t>
  </si>
  <si>
    <t>Primary somatosensory area, upper limb, layer 1</t>
  </si>
  <si>
    <t>Orbital area, medial part, layer 1</t>
  </si>
  <si>
    <t>Dorsal auditory area, layer 1</t>
  </si>
  <si>
    <t>Posterior parietal association areas, layer 1</t>
  </si>
  <si>
    <t>Perirhinal area, layer 1</t>
  </si>
  <si>
    <t>Retrosplenial area, ventral part, layer 1</t>
  </si>
  <si>
    <t>Primary somatosensory area, nose, layer 1</t>
  </si>
  <si>
    <t>Anterior cingulate area, ventral part, layer 1</t>
  </si>
  <si>
    <t>Retrosplenial area, lateral agranular part, layer 1</t>
  </si>
  <si>
    <t>Posterior auditory area, layer 1</t>
  </si>
  <si>
    <t>Agranular insular area, ventral part, layer 1</t>
  </si>
  <si>
    <t>Primary auditory area, layer 1</t>
  </si>
  <si>
    <t>Posterolateral visual area, layer 1</t>
  </si>
  <si>
    <t>posteromedial visual area, layer 1</t>
  </si>
  <si>
    <t>Ectorhinal area/Layer 1</t>
  </si>
  <si>
    <t>Supplemental somatosensory area, layer 1</t>
  </si>
  <si>
    <t>Primary somatosensory area, mouth, layer 1</t>
  </si>
  <si>
    <t>Visceral area, layer 1</t>
  </si>
  <si>
    <t>Anterior cingulate area, dorsal part, layer 1</t>
  </si>
  <si>
    <t>Ventral auditory area, layer 1</t>
  </si>
  <si>
    <t>Orbital area, ventrolateral part, layer 1</t>
  </si>
  <si>
    <t>Agranular insular area, dorsal part, layer 1</t>
  </si>
  <si>
    <t>Primary somatosensory area, trunk, layer 1</t>
  </si>
  <si>
    <t>Primary somatosensory area, lower limb, layer 1</t>
  </si>
  <si>
    <t>Anterolateral visual area, layer 1</t>
  </si>
  <si>
    <t>Reticular nucleus of the thalamus</t>
  </si>
  <si>
    <t>Estimate from Cell Atlas 
Fig 1: PV+ 99.6_x005F_x0004_ +-0.1% of neurons</t>
  </si>
  <si>
    <t>Lack of Intrinsic GABAergic Connections in the Thalamic Reticular Nucleus of the Mouse</t>
  </si>
  <si>
    <t>P42–P46</t>
  </si>
  <si>
    <t>Simple lobule, molecular layer</t>
  </si>
  <si>
    <t>Reconstruction and Simulation of a Scaffold Model of the Cerebellar Network</t>
  </si>
  <si>
    <t>Crus 1, molecular layer</t>
  </si>
  <si>
    <t>Crus 2, molecular layer</t>
  </si>
  <si>
    <t>Paramedian lobule, molecular layer</t>
  </si>
  <si>
    <t>Copula pyramidis, molecular layer</t>
  </si>
  <si>
    <t>Paraflocculus, molecular layer</t>
  </si>
  <si>
    <t>Flocculus, molecular layer</t>
  </si>
  <si>
    <t>Lingula (I), molecular layer</t>
  </si>
  <si>
    <t>Posterior complex of the thalamus</t>
  </si>
  <si>
    <t>Purely excitatory region</t>
  </si>
  <si>
    <t>Ventral posteromedial nucleus of the thalamus</t>
  </si>
  <si>
    <t>Ventral posteromedial nucleus of the thalamus, parvicellular part</t>
  </si>
  <si>
    <t>Early neuropathology of somatostatin/NPY GABAergic cells in the hippocampus of a PS1×APP transgenic model of Alzheimer’s disease</t>
  </si>
  <si>
    <t>Subtle microstructural changes of the striatum in a DYT1 knock-in mouse model of dystonia</t>
  </si>
  <si>
    <t>Defective synaptic transmission causes disease signs in a mouse model of juvenile neuronal ceroid lipofuscinosis</t>
  </si>
  <si>
    <t>Densities extracted from supplementary table 1
n = 4</t>
  </si>
  <si>
    <t>Cortical distribution of GABAergic interneurons is determined by migration time and brain size</t>
  </si>
  <si>
    <t>Heterozygosity for the mutated X-chromosome-linked L1 cell adhesion molecule gene leads to increased numbers of neurons and enhanced metabolism in the forebrain of female carrier mice</t>
  </si>
  <si>
    <t>% of neurons coexpressing marker
Percentage of Gabaergic cells (~19%) applied to densities of neurons in Cell Atlas ( neuron counts / region volu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0"/>
      <color rgb="FF000000"/>
      <name val="Arial"/>
      <charset val="1"/>
    </font>
    <font>
      <sz val="14"/>
      <color rgb="FF000000"/>
      <name val="Arial"/>
      <charset val="1"/>
    </font>
    <font>
      <sz val="11"/>
      <color rgb="FF000000"/>
      <name val="Arial"/>
      <family val="2"/>
      <charset val="1"/>
    </font>
    <font>
      <sz val="11"/>
      <color rgb="FF000000"/>
      <name val="Arial"/>
      <charset val="1"/>
    </font>
    <font>
      <sz val="11"/>
      <color rgb="FF000000"/>
      <name val="Calibri Light"/>
      <family val="2"/>
      <charset val="1"/>
    </font>
    <font>
      <strike/>
      <sz val="11"/>
      <color rgb="FF000000"/>
      <name val="Arial"/>
      <charset val="1"/>
    </font>
    <font>
      <sz val="11"/>
      <color rgb="FF000000"/>
      <name val="Calibri Light"/>
      <family val="2"/>
    </font>
    <font>
      <sz val="10"/>
      <color rgb="FF000000"/>
      <name val="Calibri Light"/>
      <family val="2"/>
      <charset val="1"/>
    </font>
    <font>
      <sz val="11"/>
      <color rgb="FF000000"/>
      <name val="&quot;Arial&quot;"/>
      <charset val="1"/>
    </font>
    <font>
      <sz val="11"/>
      <name val="Cambria"/>
      <charset val="1"/>
    </font>
    <font>
      <sz val="11"/>
      <name val="Arial"/>
      <family val="2"/>
      <charset val="1"/>
    </font>
    <font>
      <sz val="11"/>
      <color rgb="FF1D1C1D"/>
      <name val="Arial"/>
      <family val="2"/>
      <charset val="1"/>
    </font>
    <font>
      <sz val="10"/>
      <color rgb="FF000000"/>
      <name val="Arial"/>
      <family val="2"/>
      <charset val="1"/>
    </font>
  </fonts>
  <fills count="3">
    <fill>
      <patternFill patternType="none"/>
    </fill>
    <fill>
      <patternFill patternType="gray125"/>
    </fill>
    <fill>
      <patternFill patternType="solid">
        <fgColor rgb="FFF8F8F8"/>
        <bgColor rgb="FFFFFFCC"/>
      </patternFill>
    </fill>
  </fills>
  <borders count="1">
    <border>
      <left/>
      <right/>
      <top/>
      <bottom/>
      <diagonal/>
    </border>
  </borders>
  <cellStyleXfs count="1">
    <xf numFmtId="0" fontId="0" fillId="0" borderId="0"/>
  </cellStyleXfs>
  <cellXfs count="26">
    <xf numFmtId="0" fontId="0" fillId="0" borderId="0" xfId="0"/>
    <xf numFmtId="0" fontId="0" fillId="0" borderId="0" xfId="0" applyAlignment="1"/>
    <xf numFmtId="0" fontId="1" fillId="0" borderId="0" xfId="0" applyFont="1" applyAlignment="1"/>
    <xf numFmtId="0" fontId="2" fillId="0" borderId="0" xfId="0" applyFont="1" applyAlignment="1"/>
    <xf numFmtId="0" fontId="3" fillId="0" borderId="0" xfId="0" applyFont="1" applyAlignment="1"/>
    <xf numFmtId="0" fontId="2" fillId="0" borderId="0" xfId="0" applyFont="1" applyAlignment="1">
      <alignment wrapText="1"/>
    </xf>
    <xf numFmtId="0" fontId="3" fillId="0" borderId="0" xfId="0" applyFont="1" applyAlignment="1">
      <alignment wrapText="1"/>
    </xf>
    <xf numFmtId="0" fontId="2" fillId="0" borderId="0" xfId="0" applyFont="1" applyBorder="1" applyAlignment="1"/>
    <xf numFmtId="0" fontId="4" fillId="0" borderId="0" xfId="0" applyFont="1" applyBorder="1" applyAlignment="1"/>
    <xf numFmtId="0" fontId="4" fillId="0" borderId="0" xfId="0" applyFont="1" applyAlignment="1"/>
    <xf numFmtId="0" fontId="5" fillId="0" borderId="0" xfId="0" applyFont="1" applyAlignment="1"/>
    <xf numFmtId="0" fontId="7" fillId="0" borderId="0" xfId="0" applyFont="1" applyAlignment="1"/>
    <xf numFmtId="0" fontId="2" fillId="0" borderId="0" xfId="0" applyFont="1"/>
    <xf numFmtId="0" fontId="8" fillId="0" borderId="0" xfId="0" applyFont="1" applyAlignment="1"/>
    <xf numFmtId="0" fontId="9" fillId="0" borderId="0" xfId="0" applyFont="1" applyAlignment="1"/>
    <xf numFmtId="0" fontId="2" fillId="0" borderId="0" xfId="0" applyFont="1" applyAlignment="1">
      <alignment horizontal="right"/>
    </xf>
    <xf numFmtId="0" fontId="10" fillId="0" borderId="0" xfId="0" applyFont="1" applyAlignment="1"/>
    <xf numFmtId="0" fontId="3" fillId="0" borderId="0" xfId="0" applyFont="1" applyBorder="1" applyAlignment="1">
      <alignment wrapText="1"/>
    </xf>
    <xf numFmtId="0" fontId="2" fillId="0" borderId="0" xfId="0" applyFont="1" applyBorder="1" applyAlignment="1">
      <alignment wrapText="1"/>
    </xf>
    <xf numFmtId="0" fontId="2" fillId="0" borderId="0" xfId="0" applyFont="1" applyBorder="1" applyAlignment="1"/>
    <xf numFmtId="0" fontId="4" fillId="0" borderId="0" xfId="0" applyFont="1" applyBorder="1" applyAlignment="1"/>
    <xf numFmtId="0" fontId="4" fillId="0" borderId="0" xfId="0" applyFont="1" applyBorder="1" applyAlignment="1">
      <alignment wrapText="1"/>
    </xf>
    <xf numFmtId="0" fontId="3" fillId="0" borderId="0" xfId="0" applyFont="1" applyBorder="1" applyAlignment="1"/>
    <xf numFmtId="0" fontId="11" fillId="2" borderId="0" xfId="0" applyFont="1" applyFill="1" applyBorder="1" applyAlignment="1">
      <alignment horizontal="left"/>
    </xf>
    <xf numFmtId="0" fontId="2" fillId="0" borderId="0" xfId="0" applyFont="1" applyBorder="1" applyAlignment="1">
      <alignment horizontal="left" wrapText="1"/>
    </xf>
    <xf numFmtId="0" fontId="12" fillId="0" borderId="0" xfId="0" applyFont="1" applyBorder="1" applyAlignment="1">
      <alignment horizontal="left"/>
    </xf>
  </cellXfs>
  <cellStyles count="1">
    <cellStyle name="Normal" xfId="0" builtinId="0"/>
  </cellStyles>
  <dxfs count="0"/>
  <tableStyles count="0" defaultTableStyle="TableStyleMedium2" defaultPivotStyle="PivotStyleLight16"/>
  <colors>
    <indexedColors>
      <rgbColor rgb="FF000000"/>
      <rgbColor rgb="FFF8F8F8"/>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1D1C1D"/>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992"/>
  <sheetViews>
    <sheetView tabSelected="1" topLeftCell="A126" zoomScaleNormal="100" workbookViewId="0">
      <pane xSplit="1" topLeftCell="C1" activePane="topRight" state="frozen"/>
      <selection activeCell="A48" sqref="A48"/>
      <selection pane="topRight" activeCell="E28" sqref="E28:E58"/>
    </sheetView>
  </sheetViews>
  <sheetFormatPr defaultColWidth="14.42578125" defaultRowHeight="12.75"/>
  <cols>
    <col min="1" max="1" width="44.5703125" style="1" customWidth="1"/>
    <col min="2" max="3" width="22.5703125" style="1" customWidth="1"/>
    <col min="4" max="4" width="69.28515625" style="1" customWidth="1"/>
    <col min="5" max="5" width="112.140625" style="1" customWidth="1"/>
    <col min="7" max="7" width="11.42578125" style="1" customWidth="1"/>
    <col min="8" max="8" width="23" style="1" customWidth="1"/>
  </cols>
  <sheetData>
    <row r="1" spans="1:9" ht="15.75" customHeight="1">
      <c r="A1" s="2" t="s">
        <v>0</v>
      </c>
      <c r="B1" s="2" t="s">
        <v>1</v>
      </c>
      <c r="C1" s="2" t="s">
        <v>2</v>
      </c>
      <c r="D1" s="2" t="s">
        <v>3</v>
      </c>
      <c r="E1" s="2" t="s">
        <v>4</v>
      </c>
      <c r="F1" s="2" t="s">
        <v>5</v>
      </c>
      <c r="G1" s="2" t="s">
        <v>6</v>
      </c>
      <c r="H1" s="2" t="s">
        <v>7</v>
      </c>
    </row>
    <row r="2" spans="1:9" ht="15.75" customHeight="1">
      <c r="A2" s="3" t="s">
        <v>8</v>
      </c>
      <c r="B2" s="3">
        <f>(13000+4500)/2</f>
        <v>8750</v>
      </c>
      <c r="C2" s="3">
        <f>(0.1 +0.05)*SQRT(31) *10000/2</f>
        <v>4175.8232721225168</v>
      </c>
      <c r="D2" s="18" t="s">
        <v>9</v>
      </c>
      <c r="E2" s="18" t="s">
        <v>10</v>
      </c>
      <c r="F2" s="17" t="s">
        <v>11</v>
      </c>
      <c r="G2" s="4">
        <v>0</v>
      </c>
      <c r="H2" s="4"/>
      <c r="I2" s="4"/>
    </row>
    <row r="3" spans="1:9" ht="15.75" customHeight="1">
      <c r="A3" s="3" t="s">
        <v>12</v>
      </c>
      <c r="B3" s="3">
        <f>(14000+25000)/2</f>
        <v>19500</v>
      </c>
      <c r="C3" s="3">
        <f>(0.1+0.1)*SQRT(31) *10000</f>
        <v>11135.528725660044</v>
      </c>
      <c r="D3" s="18"/>
      <c r="E3" s="18"/>
      <c r="F3" s="17"/>
      <c r="G3" s="4">
        <v>0</v>
      </c>
      <c r="H3" s="4"/>
      <c r="I3" s="4"/>
    </row>
    <row r="4" spans="1:9" ht="15.75" customHeight="1">
      <c r="A4" s="3" t="s">
        <v>13</v>
      </c>
      <c r="B4" s="3">
        <v>27000</v>
      </c>
      <c r="C4" s="3">
        <f>0.1*SQRT(31) *10000</f>
        <v>5567.764362830022</v>
      </c>
      <c r="D4" s="18"/>
      <c r="E4" s="18"/>
      <c r="F4" s="17"/>
      <c r="G4" s="4">
        <v>0</v>
      </c>
      <c r="H4" s="4"/>
      <c r="I4" s="4"/>
    </row>
    <row r="5" spans="1:9" ht="15.75" customHeight="1">
      <c r="A5" s="3" t="s">
        <v>14</v>
      </c>
      <c r="B5" s="3">
        <v>29000</v>
      </c>
      <c r="C5" s="3">
        <f>0.1*SQRT(31) *10000</f>
        <v>5567.764362830022</v>
      </c>
      <c r="D5" s="18"/>
      <c r="E5" s="18"/>
      <c r="F5" s="17"/>
      <c r="G5" s="4">
        <v>0</v>
      </c>
      <c r="H5" s="4"/>
      <c r="I5" s="4"/>
    </row>
    <row r="6" spans="1:9" ht="15.75" customHeight="1">
      <c r="A6" s="3" t="s">
        <v>15</v>
      </c>
      <c r="B6" s="3">
        <f>(7+6.2+8.3)/3*1000</f>
        <v>7166.666666666667</v>
      </c>
      <c r="C6" s="3">
        <f>(0.3+0.4+0.9)/3*1000</f>
        <v>533.33333333333337</v>
      </c>
      <c r="D6" s="18" t="s">
        <v>16</v>
      </c>
      <c r="E6" s="18" t="s">
        <v>17</v>
      </c>
      <c r="F6" s="17" t="s">
        <v>11</v>
      </c>
      <c r="G6" s="4">
        <v>0</v>
      </c>
      <c r="H6" s="4"/>
      <c r="I6" s="4"/>
    </row>
    <row r="7" spans="1:9" ht="15.75" customHeight="1">
      <c r="A7" s="3" t="s">
        <v>18</v>
      </c>
      <c r="B7" s="3">
        <f>AVERAGE(6.5,5.9,10.5)*1000</f>
        <v>7633.333333333333</v>
      </c>
      <c r="C7" s="3">
        <f>AVERAGE(0.4,0.9,0.6)*1000</f>
        <v>633.33333333333326</v>
      </c>
      <c r="D7" s="18"/>
      <c r="E7" s="18"/>
      <c r="F7" s="17"/>
      <c r="G7" s="4">
        <v>0</v>
      </c>
      <c r="H7" s="4"/>
      <c r="I7" s="4"/>
    </row>
    <row r="8" spans="1:9" ht="15.75" customHeight="1">
      <c r="A8" s="3" t="s">
        <v>19</v>
      </c>
      <c r="B8" s="3">
        <f>AVERAGE(13.5,12.6,10.1)*1000</f>
        <v>12066.666666666668</v>
      </c>
      <c r="C8" s="3">
        <f>AVERAGE(0.9,1.1,1.6)*1000</f>
        <v>1200</v>
      </c>
      <c r="D8" s="18"/>
      <c r="E8" s="18"/>
      <c r="F8" s="17"/>
      <c r="G8" s="4">
        <v>0</v>
      </c>
      <c r="H8" s="4"/>
      <c r="I8" s="4"/>
    </row>
    <row r="9" spans="1:9" ht="15.75" customHeight="1">
      <c r="A9" s="3" t="s">
        <v>20</v>
      </c>
      <c r="B9" s="3">
        <f>AVERAGE(3.2,2.4,4.3)*1000</f>
        <v>3299.9999999999995</v>
      </c>
      <c r="C9" s="3">
        <f>AVERAGE(0.8,0.3,0.5)*1000</f>
        <v>533.33333333333337</v>
      </c>
      <c r="D9" s="18"/>
      <c r="E9" s="18"/>
      <c r="F9" s="17"/>
      <c r="G9" s="4">
        <v>0</v>
      </c>
      <c r="H9" s="4"/>
      <c r="I9" s="4"/>
    </row>
    <row r="10" spans="1:9" ht="15.75" customHeight="1">
      <c r="A10" s="3" t="s">
        <v>21</v>
      </c>
      <c r="B10" s="3">
        <f>AVERAGE(8.4,8.3,8.8)*1000</f>
        <v>8500.0000000000018</v>
      </c>
      <c r="C10" s="3">
        <f>AVERAGE(0.9,0.2,1.1)*1000</f>
        <v>733.33333333333337</v>
      </c>
      <c r="D10" s="18"/>
      <c r="E10" s="18"/>
      <c r="F10" s="17"/>
      <c r="G10" s="4">
        <v>0</v>
      </c>
      <c r="H10" s="4"/>
      <c r="I10" s="4"/>
    </row>
    <row r="11" spans="1:9" ht="15.75" customHeight="1">
      <c r="A11" s="3" t="s">
        <v>22</v>
      </c>
      <c r="B11" s="3">
        <f>AVERAGE(3.2,4.5,5.5)*1000</f>
        <v>4399.9999999999991</v>
      </c>
      <c r="C11" s="3">
        <f>AVERAGE(1,1,1.2)*1000</f>
        <v>1066.6666666666667</v>
      </c>
      <c r="D11" s="18"/>
      <c r="E11" s="18"/>
      <c r="F11" s="17"/>
      <c r="G11" s="4">
        <v>0</v>
      </c>
      <c r="H11" s="4"/>
      <c r="I11" s="4"/>
    </row>
    <row r="12" spans="1:9" ht="15.75" customHeight="1">
      <c r="A12" s="3" t="s">
        <v>23</v>
      </c>
      <c r="B12" s="3">
        <f>AVERAGE(7.6,8,10.5)*1000</f>
        <v>8700.0000000000018</v>
      </c>
      <c r="C12" s="3">
        <f>AVERAGE(0.7,0.6,1.4)*1000</f>
        <v>899.99999999999989</v>
      </c>
      <c r="D12" s="18"/>
      <c r="E12" s="18"/>
      <c r="F12" s="17"/>
      <c r="G12" s="4">
        <v>0</v>
      </c>
      <c r="H12" s="4"/>
      <c r="I12" s="4"/>
    </row>
    <row r="13" spans="1:9" ht="15.75" customHeight="1">
      <c r="A13" s="3" t="s">
        <v>24</v>
      </c>
      <c r="B13" s="3">
        <f>AVERAGE(2.6,3.4,4.6)*1000</f>
        <v>3533.333333333333</v>
      </c>
      <c r="C13" s="3">
        <f>AVERAGE(0.8,1.1,0.7)*1000</f>
        <v>866.66666666666674</v>
      </c>
      <c r="D13" s="18"/>
      <c r="E13" s="18"/>
      <c r="F13" s="17"/>
      <c r="G13" s="4">
        <v>0</v>
      </c>
      <c r="H13" s="4"/>
      <c r="I13" s="4"/>
    </row>
    <row r="14" spans="1:9" ht="15.75" customHeight="1">
      <c r="A14" s="3" t="s">
        <v>25</v>
      </c>
      <c r="B14" s="3">
        <f>AVERAGE(7.9,5.5,6.6)*1000</f>
        <v>6666.666666666667</v>
      </c>
      <c r="C14" s="3">
        <f>AVERAGE(0.7,0.3,0.6)*1000</f>
        <v>533.33333333333337</v>
      </c>
      <c r="D14" s="18"/>
      <c r="E14" s="18"/>
      <c r="F14" s="17"/>
      <c r="G14" s="4">
        <v>0</v>
      </c>
      <c r="H14" s="4"/>
      <c r="I14" s="4"/>
    </row>
    <row r="15" spans="1:9" ht="15.75" customHeight="1">
      <c r="A15" s="3" t="s">
        <v>26</v>
      </c>
      <c r="B15" s="3">
        <f>AVERAGE(5.8,5.4,7.2)*1000</f>
        <v>6133.333333333333</v>
      </c>
      <c r="C15" s="3">
        <f>AVERAGE(1.4,2.8,1)*1000</f>
        <v>1733.3333333333333</v>
      </c>
      <c r="D15" s="18"/>
      <c r="E15" s="18"/>
      <c r="F15" s="17"/>
      <c r="G15" s="4">
        <v>0</v>
      </c>
      <c r="H15" s="4"/>
      <c r="I15" s="4"/>
    </row>
    <row r="16" spans="1:9" ht="15.75" customHeight="1">
      <c r="A16" s="3" t="s">
        <v>27</v>
      </c>
      <c r="B16" s="3">
        <f>(5.7+5.7+7.1)/3*1000</f>
        <v>6166.666666666667</v>
      </c>
      <c r="C16" s="3">
        <f>(0.7+0.4+0.7)/3*1000</f>
        <v>600</v>
      </c>
      <c r="D16" s="18"/>
      <c r="E16" s="18"/>
      <c r="F16" s="17"/>
      <c r="G16" s="4">
        <v>0</v>
      </c>
      <c r="H16" s="4"/>
      <c r="I16" s="4"/>
    </row>
    <row r="17" spans="1:9" ht="15.75" customHeight="1">
      <c r="A17" s="3" t="s">
        <v>28</v>
      </c>
      <c r="B17" s="3">
        <f>4*1000</f>
        <v>4000</v>
      </c>
      <c r="C17" s="3">
        <f>0.4*1000</f>
        <v>400</v>
      </c>
      <c r="D17" s="18"/>
      <c r="E17" s="18"/>
      <c r="F17" s="17"/>
      <c r="G17" s="4">
        <v>0</v>
      </c>
      <c r="H17" s="4"/>
      <c r="I17" s="4"/>
    </row>
    <row r="18" spans="1:9" ht="15.75" customHeight="1">
      <c r="A18" s="3" t="s">
        <v>29</v>
      </c>
      <c r="B18" s="3">
        <f>AVERAGE(7,6.1,11.3)*1000</f>
        <v>8133.333333333333</v>
      </c>
      <c r="C18" s="3">
        <f>AVERAGE(0.5,3.3,1)*1000</f>
        <v>1599.9999999999998</v>
      </c>
      <c r="D18" s="18"/>
      <c r="E18" s="18"/>
      <c r="F18" s="17"/>
      <c r="G18" s="4">
        <v>0</v>
      </c>
      <c r="H18" s="4"/>
      <c r="I18" s="4"/>
    </row>
    <row r="19" spans="1:9" ht="15.75" customHeight="1">
      <c r="A19" s="3" t="s">
        <v>30</v>
      </c>
      <c r="B19" s="3">
        <f>AVERAGE(7.7,9.3,11.9)*1000</f>
        <v>9633.3333333333321</v>
      </c>
      <c r="C19" s="3">
        <f>AVERAGE(1,1.2,1.8)*1000</f>
        <v>1333.3333333333333</v>
      </c>
      <c r="D19" s="18"/>
      <c r="E19" s="18"/>
      <c r="F19" s="17"/>
      <c r="G19" s="4">
        <v>0</v>
      </c>
      <c r="H19" s="4"/>
      <c r="I19" s="4"/>
    </row>
    <row r="20" spans="1:9" ht="15.75" customHeight="1">
      <c r="A20" s="3" t="s">
        <v>31</v>
      </c>
      <c r="B20" s="3">
        <f>AVERAGE(1.7,2,3.4)*1000</f>
        <v>2366.6666666666665</v>
      </c>
      <c r="C20" s="3">
        <f>AVERAGE(0.2,0.3,0.5)*1000</f>
        <v>333.33333333333331</v>
      </c>
      <c r="D20" s="18"/>
      <c r="E20" s="18"/>
      <c r="F20" s="17"/>
      <c r="G20" s="4">
        <v>0</v>
      </c>
      <c r="H20" s="4"/>
      <c r="I20" s="4"/>
    </row>
    <row r="21" spans="1:9" ht="15.75" customHeight="1">
      <c r="A21" s="3" t="s">
        <v>32</v>
      </c>
      <c r="B21" s="3">
        <v>51785</v>
      </c>
      <c r="C21" s="3">
        <v>5554</v>
      </c>
      <c r="D21" s="5" t="s">
        <v>33</v>
      </c>
      <c r="E21" s="3" t="s">
        <v>34</v>
      </c>
      <c r="F21" s="4" t="s">
        <v>35</v>
      </c>
      <c r="G21" s="4">
        <v>0</v>
      </c>
      <c r="H21" s="4"/>
      <c r="I21" s="4"/>
    </row>
    <row r="22" spans="1:9" ht="15.75" customHeight="1">
      <c r="A22" s="3" t="s">
        <v>36</v>
      </c>
      <c r="B22" s="3">
        <f>237.9*1000/1.95</f>
        <v>122000</v>
      </c>
      <c r="C22" s="3">
        <f>14.2*1000/1.95</f>
        <v>7282.0512820512822</v>
      </c>
      <c r="D22" s="18" t="s">
        <v>37</v>
      </c>
      <c r="E22" s="18" t="s">
        <v>38</v>
      </c>
      <c r="F22" s="17" t="s">
        <v>39</v>
      </c>
      <c r="G22" s="4">
        <v>0</v>
      </c>
      <c r="H22" s="4"/>
      <c r="I22" s="4"/>
    </row>
    <row r="23" spans="1:9" ht="15.75" customHeight="1">
      <c r="A23" s="3" t="s">
        <v>40</v>
      </c>
      <c r="B23" s="3">
        <f>11.8*1000/1.41</f>
        <v>8368.7943262411354</v>
      </c>
      <c r="C23" s="3">
        <f>0.8*1000/1.41</f>
        <v>567.3758865248227</v>
      </c>
      <c r="D23" s="18"/>
      <c r="E23" s="18"/>
      <c r="F23" s="17"/>
      <c r="G23" s="4">
        <v>0</v>
      </c>
      <c r="H23" s="4"/>
      <c r="I23" s="4"/>
    </row>
    <row r="24" spans="1:9" ht="15.75" customHeight="1">
      <c r="A24" s="3" t="s">
        <v>41</v>
      </c>
      <c r="B24" s="3">
        <f>88.1*1000/0.45</f>
        <v>195777.77777777778</v>
      </c>
      <c r="C24" s="3">
        <f>4.6*1000/0.45</f>
        <v>10222.222222222223</v>
      </c>
      <c r="D24" s="18"/>
      <c r="E24" s="18"/>
      <c r="F24" s="17"/>
      <c r="G24" s="4">
        <v>0</v>
      </c>
      <c r="H24" s="4"/>
      <c r="I24" s="4"/>
    </row>
    <row r="25" spans="1:9" ht="15.75" customHeight="1">
      <c r="A25" s="3" t="s">
        <v>42</v>
      </c>
      <c r="B25" s="3">
        <f>25.4*1000/0.32</f>
        <v>79375</v>
      </c>
      <c r="C25" s="3">
        <f>4.8*1000/0.32</f>
        <v>15000</v>
      </c>
      <c r="D25" s="18"/>
      <c r="E25" s="18"/>
      <c r="F25" s="17"/>
      <c r="G25" s="4">
        <v>0</v>
      </c>
      <c r="H25" s="4"/>
      <c r="I25" s="4"/>
    </row>
    <row r="26" spans="1:9" ht="15.75" customHeight="1">
      <c r="A26" s="3" t="s">
        <v>43</v>
      </c>
      <c r="B26" s="3">
        <f>276.2*1000/2.16</f>
        <v>127870.37037037036</v>
      </c>
      <c r="C26" s="3">
        <f>32.8*1000/2.16</f>
        <v>15185.185185185184</v>
      </c>
      <c r="D26" s="18"/>
      <c r="E26" s="18"/>
      <c r="F26" s="17"/>
      <c r="G26" s="4">
        <v>0</v>
      </c>
      <c r="H26" s="4"/>
      <c r="I26" s="4"/>
    </row>
    <row r="27" spans="1:9" ht="15.75" customHeight="1">
      <c r="A27" s="3" t="s">
        <v>44</v>
      </c>
      <c r="B27" s="3">
        <f>654.1*1000/7.53</f>
        <v>86865.869853917655</v>
      </c>
      <c r="C27" s="3">
        <f>50.7*1000/7.53</f>
        <v>6733.0677290836647</v>
      </c>
      <c r="D27" s="18"/>
      <c r="E27" s="18"/>
      <c r="F27" s="17"/>
      <c r="G27" s="4">
        <v>0</v>
      </c>
      <c r="H27" s="4"/>
      <c r="I27" s="4"/>
    </row>
    <row r="28" spans="1:9" ht="15.75" customHeight="1">
      <c r="A28" s="3" t="s">
        <v>45</v>
      </c>
      <c r="B28" s="3">
        <f>40*434.4</f>
        <v>17376</v>
      </c>
      <c r="C28" s="3">
        <f>40*49.9</f>
        <v>1996</v>
      </c>
      <c r="D28" s="18" t="s">
        <v>46</v>
      </c>
      <c r="E28" s="18" t="s">
        <v>47</v>
      </c>
      <c r="F28" s="17" t="s">
        <v>48</v>
      </c>
      <c r="G28" s="4">
        <v>0</v>
      </c>
      <c r="H28" s="4"/>
      <c r="I28" s="4"/>
    </row>
    <row r="29" spans="1:9" ht="15.75" customHeight="1">
      <c r="A29" s="3" t="s">
        <v>49</v>
      </c>
      <c r="B29" s="3">
        <f>40*283.2</f>
        <v>11328</v>
      </c>
      <c r="C29" s="3">
        <f>40*41.2</f>
        <v>1648</v>
      </c>
      <c r="D29" s="18"/>
      <c r="E29" s="18"/>
      <c r="F29" s="17"/>
      <c r="G29" s="4">
        <v>0</v>
      </c>
      <c r="H29" s="4"/>
      <c r="I29" s="4"/>
    </row>
    <row r="30" spans="1:9" ht="15.75" customHeight="1">
      <c r="A30" s="3" t="s">
        <v>50</v>
      </c>
      <c r="B30" s="3">
        <f>40*581</f>
        <v>23240</v>
      </c>
      <c r="C30" s="3">
        <f>40*82.6</f>
        <v>3304</v>
      </c>
      <c r="D30" s="18"/>
      <c r="E30" s="18"/>
      <c r="F30" s="17"/>
      <c r="G30" s="4">
        <v>0</v>
      </c>
      <c r="H30" s="4"/>
      <c r="I30" s="4"/>
    </row>
    <row r="31" spans="1:9" ht="15.75" customHeight="1">
      <c r="A31" s="3" t="s">
        <v>51</v>
      </c>
      <c r="B31" s="3">
        <f>40*486.2</f>
        <v>19448</v>
      </c>
      <c r="C31" s="3">
        <f>40*74.4</f>
        <v>2976</v>
      </c>
      <c r="D31" s="18"/>
      <c r="E31" s="18"/>
      <c r="F31" s="17"/>
      <c r="G31" s="4">
        <v>0</v>
      </c>
      <c r="H31" s="4"/>
      <c r="I31" s="4"/>
    </row>
    <row r="32" spans="1:9" ht="15.75" customHeight="1">
      <c r="A32" s="3" t="s">
        <v>52</v>
      </c>
      <c r="B32" s="3">
        <f>40*407.2</f>
        <v>16288</v>
      </c>
      <c r="C32" s="3">
        <f>40*43.1</f>
        <v>1724</v>
      </c>
      <c r="D32" s="18"/>
      <c r="E32" s="18"/>
      <c r="F32" s="17"/>
      <c r="G32" s="4">
        <v>0</v>
      </c>
      <c r="H32" s="4"/>
      <c r="I32" s="4"/>
    </row>
    <row r="33" spans="1:9" ht="15.75" customHeight="1">
      <c r="A33" s="3" t="s">
        <v>53</v>
      </c>
      <c r="B33" s="3">
        <f>40*387.5</f>
        <v>15500</v>
      </c>
      <c r="C33" s="3">
        <f>40*56.5</f>
        <v>2260</v>
      </c>
      <c r="D33" s="18"/>
      <c r="E33" s="18"/>
      <c r="F33" s="17"/>
      <c r="G33" s="4">
        <v>0</v>
      </c>
      <c r="H33" s="4"/>
      <c r="I33" s="4"/>
    </row>
    <row r="34" spans="1:9" ht="15.75" customHeight="1">
      <c r="A34" s="3" t="s">
        <v>54</v>
      </c>
      <c r="B34" s="3">
        <f>40*387.5</f>
        <v>15500</v>
      </c>
      <c r="C34" s="3">
        <f>40*56.5</f>
        <v>2260</v>
      </c>
      <c r="D34" s="18"/>
      <c r="E34" s="18"/>
      <c r="F34" s="17"/>
      <c r="G34" s="4">
        <v>0</v>
      </c>
      <c r="H34" s="4"/>
      <c r="I34" s="4"/>
    </row>
    <row r="35" spans="1:9" ht="15.75" customHeight="1">
      <c r="A35" s="3" t="s">
        <v>55</v>
      </c>
      <c r="B35" s="3">
        <f>40*434.4</f>
        <v>17376</v>
      </c>
      <c r="C35" s="3">
        <f>40*49.9</f>
        <v>1996</v>
      </c>
      <c r="D35" s="18"/>
      <c r="E35" s="18"/>
      <c r="F35" s="17"/>
      <c r="G35" s="4">
        <v>0</v>
      </c>
      <c r="H35" s="4"/>
      <c r="I35" s="4"/>
    </row>
    <row r="36" spans="1:9" ht="15.75" customHeight="1">
      <c r="A36" s="3" t="s">
        <v>56</v>
      </c>
      <c r="B36" s="3">
        <f>40*283.2</f>
        <v>11328</v>
      </c>
      <c r="C36" s="3">
        <f>40*41.2</f>
        <v>1648</v>
      </c>
      <c r="D36" s="18"/>
      <c r="E36" s="18"/>
      <c r="F36" s="17"/>
      <c r="G36" s="4">
        <v>0</v>
      </c>
      <c r="H36" s="4"/>
      <c r="I36" s="4"/>
    </row>
    <row r="37" spans="1:9" ht="15.75" customHeight="1">
      <c r="A37" s="3" t="s">
        <v>57</v>
      </c>
      <c r="B37" s="3">
        <f>40*581</f>
        <v>23240</v>
      </c>
      <c r="C37" s="3">
        <f>40*82.6</f>
        <v>3304</v>
      </c>
      <c r="D37" s="18"/>
      <c r="E37" s="18"/>
      <c r="F37" s="17"/>
      <c r="G37" s="4">
        <v>0</v>
      </c>
      <c r="H37" s="4"/>
      <c r="I37" s="4"/>
    </row>
    <row r="38" spans="1:9" ht="15.75" customHeight="1">
      <c r="A38" s="3" t="s">
        <v>58</v>
      </c>
      <c r="B38" s="3">
        <f>40*486.2</f>
        <v>19448</v>
      </c>
      <c r="C38" s="3">
        <f>40*74.4</f>
        <v>2976</v>
      </c>
      <c r="D38" s="18"/>
      <c r="E38" s="18"/>
      <c r="F38" s="17"/>
      <c r="G38" s="4">
        <v>0</v>
      </c>
      <c r="H38" s="4"/>
      <c r="I38" s="4"/>
    </row>
    <row r="39" spans="1:9" ht="15.75" customHeight="1">
      <c r="A39" s="3" t="s">
        <v>59</v>
      </c>
      <c r="B39" s="3">
        <f>40*407.2</f>
        <v>16288</v>
      </c>
      <c r="C39" s="3">
        <f>40*43.1</f>
        <v>1724</v>
      </c>
      <c r="D39" s="18"/>
      <c r="E39" s="18"/>
      <c r="F39" s="17"/>
      <c r="G39" s="4">
        <v>0</v>
      </c>
      <c r="H39" s="4"/>
      <c r="I39" s="4"/>
    </row>
    <row r="40" spans="1:9" ht="15.75" customHeight="1">
      <c r="A40" s="3" t="s">
        <v>60</v>
      </c>
      <c r="B40" s="3">
        <f>40*387.5</f>
        <v>15500</v>
      </c>
      <c r="C40" s="3">
        <f>40*56.5</f>
        <v>2260</v>
      </c>
      <c r="D40" s="18"/>
      <c r="E40" s="18"/>
      <c r="F40" s="17"/>
      <c r="G40" s="4">
        <v>0</v>
      </c>
      <c r="H40" s="4"/>
      <c r="I40" s="4"/>
    </row>
    <row r="41" spans="1:9" ht="15.75" customHeight="1">
      <c r="A41" s="3" t="s">
        <v>61</v>
      </c>
      <c r="B41" s="3">
        <f>40*387.5</f>
        <v>15500</v>
      </c>
      <c r="C41" s="3">
        <f>40*56.5</f>
        <v>2260</v>
      </c>
      <c r="D41" s="18"/>
      <c r="E41" s="18"/>
      <c r="F41" s="17"/>
      <c r="G41" s="4">
        <v>0</v>
      </c>
      <c r="H41" s="4"/>
      <c r="I41" s="4"/>
    </row>
    <row r="42" spans="1:9" ht="15.75" customHeight="1">
      <c r="A42" s="3" t="s">
        <v>62</v>
      </c>
      <c r="B42" s="3">
        <f>40*434.4</f>
        <v>17376</v>
      </c>
      <c r="C42" s="3">
        <f>40*49.9</f>
        <v>1996</v>
      </c>
      <c r="D42" s="18"/>
      <c r="E42" s="18"/>
      <c r="F42" s="17"/>
      <c r="G42" s="4">
        <v>0</v>
      </c>
      <c r="H42" s="4"/>
      <c r="I42" s="4"/>
    </row>
    <row r="43" spans="1:9" ht="15.75" customHeight="1">
      <c r="A43" s="3" t="s">
        <v>63</v>
      </c>
      <c r="B43" s="3">
        <f>40*283.2</f>
        <v>11328</v>
      </c>
      <c r="C43" s="3">
        <f>40*41.2</f>
        <v>1648</v>
      </c>
      <c r="D43" s="18"/>
      <c r="E43" s="18"/>
      <c r="F43" s="17"/>
      <c r="G43" s="4">
        <v>0</v>
      </c>
      <c r="H43" s="4"/>
      <c r="I43" s="4"/>
    </row>
    <row r="44" spans="1:9" ht="15.75" customHeight="1">
      <c r="A44" s="3" t="s">
        <v>64</v>
      </c>
      <c r="B44" s="3">
        <f>40*581</f>
        <v>23240</v>
      </c>
      <c r="C44" s="3">
        <f>40*82.6</f>
        <v>3304</v>
      </c>
      <c r="D44" s="18"/>
      <c r="E44" s="18"/>
      <c r="F44" s="17"/>
      <c r="G44" s="4">
        <v>0</v>
      </c>
      <c r="H44" s="4"/>
      <c r="I44" s="4"/>
    </row>
    <row r="45" spans="1:9" ht="15.75" customHeight="1">
      <c r="A45" s="3" t="s">
        <v>65</v>
      </c>
      <c r="B45" s="3">
        <f>40*541.2</f>
        <v>21648</v>
      </c>
      <c r="C45" s="3">
        <f>40*88.1</f>
        <v>3524</v>
      </c>
      <c r="D45" s="18"/>
      <c r="E45" s="18"/>
      <c r="F45" s="17"/>
      <c r="G45" s="4">
        <v>0</v>
      </c>
      <c r="H45" s="4"/>
      <c r="I45" s="4"/>
    </row>
    <row r="46" spans="1:9" ht="15.75" customHeight="1">
      <c r="A46" s="3" t="s">
        <v>66</v>
      </c>
      <c r="B46" s="3">
        <f>40*468.8</f>
        <v>18752</v>
      </c>
      <c r="C46" s="3">
        <f>40*61.4</f>
        <v>2456</v>
      </c>
      <c r="D46" s="18"/>
      <c r="E46" s="18"/>
      <c r="F46" s="17"/>
      <c r="G46" s="4">
        <v>0</v>
      </c>
      <c r="H46" s="4"/>
      <c r="I46" s="4"/>
    </row>
    <row r="47" spans="1:9" ht="15.75" customHeight="1">
      <c r="A47" s="3" t="s">
        <v>67</v>
      </c>
      <c r="B47" s="3">
        <f>40*674.3</f>
        <v>26972</v>
      </c>
      <c r="C47" s="3">
        <f>40*111.9</f>
        <v>4476</v>
      </c>
      <c r="D47" s="18"/>
      <c r="E47" s="18"/>
      <c r="F47" s="17"/>
      <c r="G47" s="4">
        <v>0</v>
      </c>
      <c r="H47" s="4"/>
      <c r="I47" s="4"/>
    </row>
    <row r="48" spans="1:9" ht="15.75" customHeight="1">
      <c r="A48" s="3" t="s">
        <v>68</v>
      </c>
      <c r="B48" s="3">
        <f>40*680.8</f>
        <v>27232</v>
      </c>
      <c r="C48" s="3">
        <f>40*143.5</f>
        <v>5740</v>
      </c>
      <c r="D48" s="18"/>
      <c r="E48" s="18"/>
      <c r="F48" s="17"/>
      <c r="G48" s="4">
        <v>0</v>
      </c>
      <c r="H48" s="4"/>
      <c r="I48" s="4"/>
    </row>
    <row r="49" spans="1:9" ht="15.75" customHeight="1">
      <c r="A49" s="3" t="s">
        <v>69</v>
      </c>
      <c r="B49" s="3">
        <f>40*607.9</f>
        <v>24316</v>
      </c>
      <c r="C49" s="3">
        <f>40*109.6</f>
        <v>4384</v>
      </c>
      <c r="D49" s="18"/>
      <c r="E49" s="18"/>
      <c r="F49" s="17"/>
      <c r="G49" s="4">
        <v>0</v>
      </c>
      <c r="H49" s="4"/>
      <c r="I49" s="4"/>
    </row>
    <row r="50" spans="1:9" ht="15.75" customHeight="1">
      <c r="A50" s="3" t="s">
        <v>70</v>
      </c>
      <c r="B50" s="3">
        <f>40*355.1</f>
        <v>14204</v>
      </c>
      <c r="C50" s="3">
        <f>40*76.8</f>
        <v>3072</v>
      </c>
      <c r="D50" s="18"/>
      <c r="E50" s="18"/>
      <c r="F50" s="17"/>
      <c r="G50" s="4">
        <v>0</v>
      </c>
      <c r="H50" s="4"/>
      <c r="I50" s="4"/>
    </row>
    <row r="51" spans="1:9" ht="15.75" customHeight="1">
      <c r="A51" s="3" t="s">
        <v>71</v>
      </c>
      <c r="B51" s="3">
        <f>40*355.1</f>
        <v>14204</v>
      </c>
      <c r="C51" s="3">
        <f>40*76.8</f>
        <v>3072</v>
      </c>
      <c r="D51" s="18"/>
      <c r="E51" s="18"/>
      <c r="F51" s="17"/>
      <c r="G51" s="4">
        <v>0</v>
      </c>
      <c r="H51" s="4"/>
      <c r="I51" s="4"/>
    </row>
    <row r="52" spans="1:9" ht="15.75" customHeight="1">
      <c r="A52" s="3" t="s">
        <v>32</v>
      </c>
      <c r="B52" s="3">
        <f>40*646</f>
        <v>25840</v>
      </c>
      <c r="C52" s="3">
        <f>40*23.5</f>
        <v>940</v>
      </c>
      <c r="D52" s="18"/>
      <c r="E52" s="18"/>
      <c r="F52" s="17"/>
      <c r="G52" s="4">
        <v>0</v>
      </c>
      <c r="H52" s="4"/>
      <c r="I52" s="4"/>
    </row>
    <row r="53" spans="1:9" ht="15.75" customHeight="1">
      <c r="A53" s="3" t="s">
        <v>72</v>
      </c>
      <c r="B53" s="3">
        <f>40*486.3</f>
        <v>19452</v>
      </c>
      <c r="C53" s="3">
        <f>40*46.7</f>
        <v>1868</v>
      </c>
      <c r="D53" s="18"/>
      <c r="E53" s="18"/>
      <c r="F53" s="17"/>
      <c r="G53" s="4">
        <v>0</v>
      </c>
      <c r="H53" s="4"/>
      <c r="I53" s="4"/>
    </row>
    <row r="54" spans="1:9" ht="15.75" customHeight="1">
      <c r="A54" s="3" t="s">
        <v>73</v>
      </c>
      <c r="B54" s="3">
        <f>40*677.9</f>
        <v>27116</v>
      </c>
      <c r="C54" s="3">
        <f>40*78.1</f>
        <v>3124</v>
      </c>
      <c r="D54" s="18"/>
      <c r="E54" s="18"/>
      <c r="F54" s="17"/>
      <c r="G54" s="4">
        <v>0</v>
      </c>
      <c r="H54" s="4"/>
      <c r="I54" s="4"/>
    </row>
    <row r="55" spans="1:9" ht="15.75" customHeight="1">
      <c r="A55" s="3" t="s">
        <v>74</v>
      </c>
      <c r="B55" s="3">
        <f>40*805.1</f>
        <v>32204</v>
      </c>
      <c r="C55" s="3">
        <f>40*63.1</f>
        <v>2524</v>
      </c>
      <c r="D55" s="18"/>
      <c r="E55" s="18"/>
      <c r="F55" s="17"/>
      <c r="G55" s="4">
        <v>0</v>
      </c>
      <c r="H55" s="4"/>
      <c r="I55" s="4"/>
    </row>
    <row r="56" spans="1:9" ht="15.75" customHeight="1">
      <c r="A56" s="3" t="s">
        <v>75</v>
      </c>
      <c r="B56" s="3">
        <f>40*735</f>
        <v>29400</v>
      </c>
      <c r="C56" s="3">
        <f>40*41.8</f>
        <v>1672</v>
      </c>
      <c r="D56" s="18"/>
      <c r="E56" s="18"/>
      <c r="F56" s="17"/>
      <c r="G56" s="4">
        <v>0</v>
      </c>
      <c r="H56" s="4"/>
      <c r="I56" s="4"/>
    </row>
    <row r="57" spans="1:9" ht="15.75" customHeight="1">
      <c r="A57" s="3" t="s">
        <v>76</v>
      </c>
      <c r="B57" s="3">
        <f>40*475</f>
        <v>19000</v>
      </c>
      <c r="C57" s="3">
        <f>40*60</f>
        <v>2400</v>
      </c>
      <c r="D57" s="18"/>
      <c r="E57" s="18"/>
      <c r="F57" s="17"/>
      <c r="G57" s="4">
        <v>0</v>
      </c>
      <c r="H57" s="4"/>
      <c r="I57" s="4"/>
    </row>
    <row r="58" spans="1:9" ht="15.75" customHeight="1">
      <c r="A58" s="3" t="s">
        <v>77</v>
      </c>
      <c r="B58" s="3">
        <f>40*475</f>
        <v>19000</v>
      </c>
      <c r="C58" s="3">
        <f>40*60</f>
        <v>2400</v>
      </c>
      <c r="D58" s="18"/>
      <c r="E58" s="18"/>
      <c r="F58" s="17"/>
      <c r="G58" s="4">
        <v>0</v>
      </c>
      <c r="H58" s="4"/>
      <c r="I58" s="4"/>
    </row>
    <row r="59" spans="1:9" ht="15.75" customHeight="1">
      <c r="A59" s="3" t="s">
        <v>78</v>
      </c>
      <c r="B59" s="3">
        <f>291/1496*H59</f>
        <v>8615.5605328546808</v>
      </c>
      <c r="C59" s="3">
        <f>291/1496*H59</f>
        <v>8615.5605328546808</v>
      </c>
      <c r="D59" s="5" t="s">
        <v>79</v>
      </c>
      <c r="E59" s="5" t="s">
        <v>80</v>
      </c>
      <c r="F59" s="6" t="s">
        <v>81</v>
      </c>
      <c r="G59" s="4">
        <v>1</v>
      </c>
      <c r="H59" s="4">
        <v>44291.678890551899</v>
      </c>
      <c r="I59" s="4"/>
    </row>
    <row r="60" spans="1:9" ht="15.75" customHeight="1">
      <c r="A60" s="3" t="s">
        <v>32</v>
      </c>
      <c r="B60" s="3">
        <f>10.3/100*H60</f>
        <v>20476.050888733691</v>
      </c>
      <c r="C60" s="3">
        <f>10.3/100*H60</f>
        <v>20476.050888733691</v>
      </c>
      <c r="D60" s="18" t="s">
        <v>82</v>
      </c>
      <c r="E60" s="18" t="s">
        <v>83</v>
      </c>
      <c r="F60" s="17" t="s">
        <v>84</v>
      </c>
      <c r="G60" s="4">
        <v>2</v>
      </c>
      <c r="H60" s="4">
        <v>198796.61057023</v>
      </c>
      <c r="I60" s="4"/>
    </row>
    <row r="61" spans="1:9" ht="15.75" customHeight="1">
      <c r="A61" s="3" t="s">
        <v>45</v>
      </c>
      <c r="B61" s="3">
        <f>10.9/100*H61</f>
        <v>15944.880811732966</v>
      </c>
      <c r="C61" s="3">
        <f>10.9/100*H61</f>
        <v>15944.880811732966</v>
      </c>
      <c r="D61" s="18"/>
      <c r="E61" s="18"/>
      <c r="F61" s="17"/>
      <c r="G61" s="4">
        <v>2</v>
      </c>
      <c r="H61" s="4">
        <v>146283.31019938501</v>
      </c>
      <c r="I61" s="4"/>
    </row>
    <row r="62" spans="1:9" ht="15.75" customHeight="1">
      <c r="A62" s="3" t="s">
        <v>55</v>
      </c>
      <c r="B62" s="3">
        <f>10.9/100*H62</f>
        <v>17224.382100544633</v>
      </c>
      <c r="C62" s="3">
        <f>10.9/100*H62</f>
        <v>17224.382100544633</v>
      </c>
      <c r="D62" s="18"/>
      <c r="E62" s="18"/>
      <c r="F62" s="17"/>
      <c r="G62" s="4">
        <v>2</v>
      </c>
      <c r="H62" s="4">
        <v>158021.85413343701</v>
      </c>
      <c r="I62" s="4"/>
    </row>
    <row r="63" spans="1:9" ht="15.75" customHeight="1">
      <c r="A63" s="3" t="s">
        <v>62</v>
      </c>
      <c r="B63" s="3">
        <f>10.9/100*H63</f>
        <v>5180.5816675128199</v>
      </c>
      <c r="C63" s="3">
        <f>10.9/100*H63</f>
        <v>5180.5816675128199</v>
      </c>
      <c r="D63" s="18"/>
      <c r="E63" s="18"/>
      <c r="F63" s="17"/>
      <c r="G63" s="4">
        <v>2</v>
      </c>
      <c r="H63" s="4">
        <v>47528.272179016698</v>
      </c>
      <c r="I63" s="4"/>
    </row>
    <row r="64" spans="1:9" ht="15.75" customHeight="1">
      <c r="A64" s="3" t="s">
        <v>28</v>
      </c>
      <c r="B64" s="3">
        <v>1497.62472015037</v>
      </c>
      <c r="C64" s="3">
        <v>1497.62472015037</v>
      </c>
      <c r="D64" s="18" t="s">
        <v>85</v>
      </c>
      <c r="E64" s="18" t="s">
        <v>86</v>
      </c>
      <c r="F64" s="17" t="s">
        <v>87</v>
      </c>
      <c r="G64" s="4">
        <v>0</v>
      </c>
      <c r="H64" s="4"/>
      <c r="I64" s="4"/>
    </row>
    <row r="65" spans="1:9" ht="15.75" customHeight="1">
      <c r="A65" s="3" t="s">
        <v>27</v>
      </c>
      <c r="B65" s="3">
        <v>2130.0441773318798</v>
      </c>
      <c r="C65" s="3">
        <v>2130.0441773318798</v>
      </c>
      <c r="D65" s="18"/>
      <c r="E65" s="18"/>
      <c r="F65" s="17"/>
      <c r="G65" s="4">
        <v>0</v>
      </c>
      <c r="H65" s="4"/>
      <c r="I65" s="4"/>
    </row>
    <row r="66" spans="1:9" ht="15.75" customHeight="1">
      <c r="A66" s="3" t="s">
        <v>15</v>
      </c>
      <c r="B66" s="3">
        <v>2318.9076586014098</v>
      </c>
      <c r="C66" s="3">
        <v>2318.9076586014098</v>
      </c>
      <c r="D66" s="18"/>
      <c r="E66" s="18"/>
      <c r="F66" s="17"/>
      <c r="G66" s="4">
        <v>0</v>
      </c>
      <c r="H66" s="4"/>
      <c r="I66" s="4"/>
    </row>
    <row r="67" spans="1:9" ht="15.75" customHeight="1">
      <c r="A67" s="3" t="s">
        <v>88</v>
      </c>
      <c r="B67" s="3">
        <v>2805.76580028015</v>
      </c>
      <c r="C67" s="3">
        <v>2805.76580028015</v>
      </c>
      <c r="D67" s="18"/>
      <c r="E67" s="18"/>
      <c r="F67" s="17"/>
      <c r="G67" s="4">
        <v>0</v>
      </c>
      <c r="H67" s="4"/>
      <c r="I67" s="4"/>
    </row>
    <row r="68" spans="1:9" ht="15.75" customHeight="1">
      <c r="A68" s="3" t="s">
        <v>89</v>
      </c>
      <c r="B68" s="3">
        <f>3580*100</f>
        <v>358000</v>
      </c>
      <c r="C68" s="3">
        <f>150*100*SQRT(10)</f>
        <v>47434.164902525692</v>
      </c>
      <c r="D68" s="18" t="s">
        <v>90</v>
      </c>
      <c r="E68" s="19" t="s">
        <v>91</v>
      </c>
      <c r="F68" s="22" t="s">
        <v>92</v>
      </c>
      <c r="G68" s="4">
        <v>0</v>
      </c>
      <c r="H68" s="4"/>
      <c r="I68" s="4"/>
    </row>
    <row r="69" spans="1:9" ht="15.75" customHeight="1">
      <c r="A69" s="3" t="s">
        <v>45</v>
      </c>
      <c r="B69" s="3">
        <f>307*100</f>
        <v>30700</v>
      </c>
      <c r="C69" s="3">
        <f>19*100*SQRT(10)</f>
        <v>6008.3275543199215</v>
      </c>
      <c r="D69" s="18"/>
      <c r="E69" s="19"/>
      <c r="F69" s="22"/>
      <c r="G69" s="4">
        <v>0</v>
      </c>
      <c r="H69" s="4"/>
      <c r="I69" s="4"/>
    </row>
    <row r="70" spans="1:9" ht="15.75" customHeight="1">
      <c r="A70" s="3" t="s">
        <v>55</v>
      </c>
      <c r="B70" s="3">
        <f>307*100</f>
        <v>30700</v>
      </c>
      <c r="C70" s="3">
        <f>19*100*SQRT(10)</f>
        <v>6008.3275543199215</v>
      </c>
      <c r="D70" s="18"/>
      <c r="E70" s="19"/>
      <c r="F70" s="22"/>
      <c r="G70" s="4">
        <v>0</v>
      </c>
      <c r="H70" s="4"/>
      <c r="I70" s="4"/>
    </row>
    <row r="71" spans="1:9" ht="15.75" customHeight="1">
      <c r="A71" s="3" t="s">
        <v>62</v>
      </c>
      <c r="B71" s="3">
        <f>307*100</f>
        <v>30700</v>
      </c>
      <c r="C71" s="3">
        <f>19*100*SQRT(10)</f>
        <v>6008.3275543199215</v>
      </c>
      <c r="D71" s="18"/>
      <c r="E71" s="19"/>
      <c r="F71" s="22"/>
      <c r="G71" s="4">
        <v>0</v>
      </c>
      <c r="H71" s="4"/>
      <c r="I71" s="4"/>
    </row>
    <row r="72" spans="1:9" ht="15.75" customHeight="1">
      <c r="A72" s="3" t="s">
        <v>93</v>
      </c>
      <c r="B72" s="3">
        <f>398*100</f>
        <v>39800</v>
      </c>
      <c r="C72" s="3">
        <f>12*100*SQRT(10)</f>
        <v>3794.7331922020553</v>
      </c>
      <c r="D72" s="18"/>
      <c r="E72" s="19"/>
      <c r="F72" s="22"/>
      <c r="G72" s="4">
        <v>0</v>
      </c>
      <c r="H72" s="4"/>
      <c r="I72" s="4"/>
    </row>
    <row r="73" spans="1:9" ht="15.75" customHeight="1">
      <c r="A73" s="3" t="s">
        <v>94</v>
      </c>
      <c r="B73" s="3">
        <f>398*100</f>
        <v>39800</v>
      </c>
      <c r="C73" s="3">
        <f>12*100*SQRT(10)</f>
        <v>3794.7331922020553</v>
      </c>
      <c r="D73" s="18"/>
      <c r="E73" s="19"/>
      <c r="F73" s="22"/>
      <c r="G73" s="4">
        <v>0</v>
      </c>
      <c r="H73" s="4"/>
      <c r="I73" s="4"/>
    </row>
    <row r="74" spans="1:9" ht="15.75" customHeight="1">
      <c r="A74" s="3" t="s">
        <v>95</v>
      </c>
      <c r="B74" s="3">
        <f>216*100</f>
        <v>21600</v>
      </c>
      <c r="C74" s="3">
        <f>25*100*SQRT(10)</f>
        <v>7905.694150420949</v>
      </c>
      <c r="D74" s="18"/>
      <c r="E74" s="19"/>
      <c r="F74" s="22"/>
      <c r="G74" s="4">
        <v>0</v>
      </c>
      <c r="H74" s="4"/>
      <c r="I74" s="4"/>
    </row>
    <row r="75" spans="1:9" ht="15.75" customHeight="1">
      <c r="A75" s="3" t="s">
        <v>96</v>
      </c>
      <c r="B75" s="3">
        <f>551*100</f>
        <v>55100</v>
      </c>
      <c r="C75" s="3">
        <f>55*100*SQRT(10)</f>
        <v>17392.527130926086</v>
      </c>
      <c r="D75" s="18"/>
      <c r="E75" s="19"/>
      <c r="F75" s="22"/>
      <c r="G75" s="4">
        <v>0</v>
      </c>
      <c r="H75" s="4"/>
      <c r="I75" s="4"/>
    </row>
    <row r="76" spans="1:9" ht="15.75" customHeight="1">
      <c r="A76" s="3" t="s">
        <v>97</v>
      </c>
      <c r="B76" s="3">
        <f>249*100</f>
        <v>24900</v>
      </c>
      <c r="C76" s="3">
        <f>15*100*SQRT(10)</f>
        <v>4743.416490252569</v>
      </c>
      <c r="D76" s="18"/>
      <c r="E76" s="19"/>
      <c r="F76" s="22"/>
      <c r="G76" s="4">
        <v>0</v>
      </c>
      <c r="H76" s="4"/>
      <c r="I76" s="4"/>
    </row>
    <row r="77" spans="1:9" ht="15.75" customHeight="1">
      <c r="A77" s="3" t="s">
        <v>98</v>
      </c>
      <c r="B77" s="3">
        <f>(B75*24.667375 +B76*19.975578125)/44.642953125</f>
        <v>41586.949963057581</v>
      </c>
      <c r="C77" s="3">
        <f>(C75*24.667375 +C76*19.975578125)/44.642953125</f>
        <v>11732.657428600191</v>
      </c>
      <c r="D77" s="3" t="s">
        <v>99</v>
      </c>
      <c r="E77" s="19"/>
      <c r="F77" s="22"/>
      <c r="G77" s="4">
        <v>-2</v>
      </c>
      <c r="H77" s="4"/>
      <c r="I77" s="4"/>
    </row>
    <row r="78" spans="1:9" ht="15.75" customHeight="1">
      <c r="A78" s="3" t="s">
        <v>100</v>
      </c>
      <c r="B78" s="3">
        <f>13/100*H78</f>
        <v>13650.123506989581</v>
      </c>
      <c r="C78" s="3">
        <f>0.8/100*H78</f>
        <v>840.00760043012804</v>
      </c>
      <c r="D78" s="18" t="s">
        <v>101</v>
      </c>
      <c r="E78" s="18" t="s">
        <v>102</v>
      </c>
      <c r="F78" s="17" t="s">
        <v>103</v>
      </c>
      <c r="G78" s="4">
        <v>1</v>
      </c>
      <c r="H78" s="4">
        <v>105000.95005376601</v>
      </c>
      <c r="I78" s="4"/>
    </row>
    <row r="79" spans="1:9" ht="15.75" customHeight="1">
      <c r="A79" s="3" t="s">
        <v>104</v>
      </c>
      <c r="B79" s="3">
        <f>20.2/100*H79</f>
        <v>23339.132893910482</v>
      </c>
      <c r="C79" s="3">
        <f>1.3/100*H79</f>
        <v>1502.0234040635462</v>
      </c>
      <c r="D79" s="18"/>
      <c r="E79" s="18"/>
      <c r="F79" s="17"/>
      <c r="G79" s="4">
        <v>1</v>
      </c>
      <c r="H79" s="4">
        <v>115540.261851042</v>
      </c>
      <c r="I79" s="4"/>
    </row>
    <row r="80" spans="1:9" ht="15.75" customHeight="1">
      <c r="A80" s="3" t="s">
        <v>105</v>
      </c>
      <c r="B80" s="3">
        <f>13.421*1000</f>
        <v>13421</v>
      </c>
      <c r="C80" s="3">
        <f>2.5986*1000</f>
        <v>2598.6</v>
      </c>
      <c r="D80" s="18" t="s">
        <v>106</v>
      </c>
      <c r="E80" s="18" t="s">
        <v>107</v>
      </c>
      <c r="F80" s="17" t="s">
        <v>108</v>
      </c>
      <c r="G80" s="4">
        <v>0</v>
      </c>
      <c r="H80" s="4"/>
      <c r="I80" s="4"/>
    </row>
    <row r="81" spans="1:9" ht="15.75" customHeight="1">
      <c r="A81" s="3" t="s">
        <v>78</v>
      </c>
      <c r="B81" s="3">
        <f>13.75*1000</f>
        <v>13750</v>
      </c>
      <c r="C81" s="3">
        <f>2.4013*1000</f>
        <v>2401.3000000000002</v>
      </c>
      <c r="D81" s="18"/>
      <c r="E81" s="18"/>
      <c r="F81" s="17"/>
      <c r="G81" s="4">
        <v>0</v>
      </c>
      <c r="H81" s="4"/>
      <c r="I81" s="4"/>
    </row>
    <row r="82" spans="1:9" ht="15.75" customHeight="1">
      <c r="A82" s="3" t="s">
        <v>109</v>
      </c>
      <c r="B82" s="3">
        <f>28*$D$83</f>
        <v>35128.658712534656</v>
      </c>
      <c r="C82" s="3">
        <f>3*$D$83</f>
        <v>3763.784862057285</v>
      </c>
      <c r="D82" s="3" t="s">
        <v>110</v>
      </c>
      <c r="E82" s="19" t="s">
        <v>111</v>
      </c>
      <c r="F82" s="22" t="s">
        <v>112</v>
      </c>
      <c r="G82" s="4">
        <v>0</v>
      </c>
      <c r="H82" s="4"/>
      <c r="I82" s="4"/>
    </row>
    <row r="83" spans="1:9" ht="15.75" customHeight="1">
      <c r="A83" s="3" t="s">
        <v>113</v>
      </c>
      <c r="B83" s="3">
        <f>36*$D$83</f>
        <v>45165.418344687423</v>
      </c>
      <c r="C83" s="3">
        <f>2*$D$83</f>
        <v>2509.18990803819</v>
      </c>
      <c r="D83" s="3">
        <f>(1000/163)*(1000/163)*(1000/30)</f>
        <v>1254.594954019095</v>
      </c>
      <c r="E83" s="19"/>
      <c r="F83" s="22"/>
      <c r="G83" s="4">
        <v>0</v>
      </c>
      <c r="H83" s="4"/>
      <c r="I83" s="4"/>
    </row>
    <row r="84" spans="1:9" ht="15.75" customHeight="1">
      <c r="A84" s="3" t="s">
        <v>114</v>
      </c>
      <c r="B84" s="3">
        <f>((40+26)/2+28)*$D$83/2</f>
        <v>38265.146097582394</v>
      </c>
      <c r="C84" s="3">
        <f>((2+1)/2+2)*$D$83/2</f>
        <v>2195.541169533416</v>
      </c>
      <c r="D84" s="18" t="s">
        <v>115</v>
      </c>
      <c r="E84" s="19"/>
      <c r="F84" s="22"/>
      <c r="G84" s="4">
        <v>0</v>
      </c>
      <c r="H84" s="4"/>
      <c r="I84" s="4"/>
    </row>
    <row r="85" spans="1:9" ht="15.75" customHeight="1">
      <c r="A85" s="3" t="s">
        <v>116</v>
      </c>
      <c r="B85" s="3">
        <f>(20+22)*$D$83/2</f>
        <v>26346.494034400996</v>
      </c>
      <c r="C85" s="3">
        <f>(2+2)*$D$83/2</f>
        <v>2509.18990803819</v>
      </c>
      <c r="D85" s="18"/>
      <c r="E85" s="19"/>
      <c r="F85" s="22"/>
      <c r="G85" s="4">
        <v>0</v>
      </c>
      <c r="H85" s="4"/>
      <c r="I85" s="4"/>
    </row>
    <row r="86" spans="1:9" ht="15.75" customHeight="1">
      <c r="A86" s="3" t="s">
        <v>117</v>
      </c>
      <c r="B86" s="3">
        <f>43*$D$83</f>
        <v>53947.583022821083</v>
      </c>
      <c r="C86" s="3">
        <f>1*$D$83</f>
        <v>1254.594954019095</v>
      </c>
      <c r="D86" s="18"/>
      <c r="E86" s="19"/>
      <c r="F86" s="22"/>
      <c r="G86" s="4">
        <v>0</v>
      </c>
      <c r="H86" s="4"/>
      <c r="I86" s="4"/>
    </row>
    <row r="87" spans="1:9" ht="15.75" customHeight="1">
      <c r="A87" s="3" t="s">
        <v>118</v>
      </c>
      <c r="B87" s="3">
        <f>(1+2)/2/(2500*70)*1000000000</f>
        <v>8571.4285714285706</v>
      </c>
      <c r="C87" s="3">
        <f>1/2/(2500*70)*1000000000</f>
        <v>2857.1428571428573</v>
      </c>
      <c r="D87" s="3" t="s">
        <v>119</v>
      </c>
      <c r="E87" s="3" t="s">
        <v>120</v>
      </c>
      <c r="F87" s="4" t="s">
        <v>121</v>
      </c>
      <c r="G87" s="4">
        <v>0</v>
      </c>
      <c r="H87" s="4"/>
      <c r="I87" s="4"/>
    </row>
    <row r="88" spans="1:9" ht="15.75" customHeight="1">
      <c r="A88" s="3" t="s">
        <v>122</v>
      </c>
      <c r="B88" s="3">
        <v>0</v>
      </c>
      <c r="C88" s="3">
        <v>0</v>
      </c>
      <c r="D88" s="18" t="s">
        <v>123</v>
      </c>
      <c r="E88" s="18" t="s">
        <v>124</v>
      </c>
      <c r="F88" s="18" t="s">
        <v>125</v>
      </c>
      <c r="G88" s="3">
        <v>0</v>
      </c>
      <c r="H88" s="3"/>
      <c r="I88" s="4"/>
    </row>
    <row r="89" spans="1:9" ht="15.75" customHeight="1">
      <c r="A89" s="3" t="s">
        <v>126</v>
      </c>
      <c r="B89" s="3">
        <f>(76.3+78.8 +75.2)/3/H89/30*1000000000</f>
        <v>1916.3041697687875</v>
      </c>
      <c r="C89" s="3">
        <f>(7.2+5.5+6.9)/3/H89/30*1000000000*SQRT(4)</f>
        <v>326.17943315213415</v>
      </c>
      <c r="D89" s="18"/>
      <c r="E89" s="18"/>
      <c r="F89" s="18"/>
      <c r="G89" s="3">
        <v>4</v>
      </c>
      <c r="H89" s="3">
        <v>1335325.0122070301</v>
      </c>
      <c r="I89" s="4"/>
    </row>
    <row r="90" spans="1:9" ht="15.75" customHeight="1">
      <c r="A90" s="3" t="s">
        <v>15</v>
      </c>
      <c r="B90" s="3">
        <f>(32.2+33.7 +35)/3/H90/30*1000000000</f>
        <v>316.74993601371813</v>
      </c>
      <c r="C90" s="3">
        <f>(5.4+2.1+1.7)/3/H90/30*1000000000*SQRT(4)</f>
        <v>57.762129064939671</v>
      </c>
      <c r="D90" s="18"/>
      <c r="E90" s="18"/>
      <c r="F90" s="18"/>
      <c r="G90" s="3">
        <v>4</v>
      </c>
      <c r="H90" s="3">
        <v>3539420.1660156199</v>
      </c>
    </row>
    <row r="91" spans="1:9" ht="15.75" customHeight="1">
      <c r="A91" s="3" t="s">
        <v>28</v>
      </c>
      <c r="B91" s="3">
        <f>(34.8+32.3+33.7)/3/H91/30*1000000000</f>
        <v>546.70098305197052</v>
      </c>
      <c r="C91" s="3">
        <f>(5.5+3.9+5.1)/3/H91/30*1000000000*SQRT(4)</f>
        <v>157.28500504471376</v>
      </c>
      <c r="D91" s="18"/>
      <c r="E91" s="18"/>
      <c r="F91" s="18"/>
      <c r="G91" s="3">
        <v>4</v>
      </c>
      <c r="H91" s="3">
        <v>2048651.88598633</v>
      </c>
      <c r="I91" s="4"/>
    </row>
    <row r="92" spans="1:9" ht="15.75" customHeight="1">
      <c r="A92" s="3" t="s">
        <v>109</v>
      </c>
      <c r="B92" s="3">
        <f>(77.8+72.9+73.9)/3/H92/30*1000000000</f>
        <v>1815.8238357279929</v>
      </c>
      <c r="C92" s="3">
        <f>(3.9+4.1+8.9)/3/H92/30*1000000000*SQRT(4)</f>
        <v>273.26289246485373</v>
      </c>
      <c r="D92" s="18"/>
      <c r="E92" s="18"/>
      <c r="F92" s="18"/>
      <c r="G92" s="3">
        <v>4</v>
      </c>
      <c r="H92" s="3">
        <v>1374337.92114258</v>
      </c>
      <c r="I92" s="4"/>
    </row>
    <row r="93" spans="1:9" ht="15.75" customHeight="1">
      <c r="A93" s="3" t="s">
        <v>127</v>
      </c>
      <c r="B93" s="3">
        <f>(36.8+37.1 +34.9)/3/H93/30*1000000000</f>
        <v>1903.2351745367955</v>
      </c>
      <c r="C93" s="3">
        <f>(4.7+7.1+6.3)/3/H93/30*1000000000*SQRT(4)</f>
        <v>633.2455268219851</v>
      </c>
      <c r="D93" s="18"/>
      <c r="E93" s="18"/>
      <c r="F93" s="18"/>
      <c r="G93" s="3">
        <v>4</v>
      </c>
      <c r="H93" s="3">
        <v>635175.78125</v>
      </c>
      <c r="I93" s="4"/>
    </row>
    <row r="94" spans="1:9" ht="15.75" customHeight="1">
      <c r="A94" s="3" t="s">
        <v>128</v>
      </c>
      <c r="B94" s="3">
        <f>(35.5+36.1+40.2)/3/H94/30*1000000000</f>
        <v>745.39793691428929</v>
      </c>
      <c r="C94" s="3">
        <f>(7.3+5.6+7.6)/3/H94/30*1000000000*SQRT(4)</f>
        <v>273.35702516534758</v>
      </c>
      <c r="D94" s="18"/>
      <c r="E94" s="18"/>
      <c r="F94" s="18"/>
      <c r="G94" s="3">
        <v>4</v>
      </c>
      <c r="H94" s="3">
        <v>1666522.2167968799</v>
      </c>
      <c r="I94" s="4"/>
    </row>
    <row r="95" spans="1:9" ht="15.75" customHeight="1">
      <c r="A95" s="3" t="s">
        <v>129</v>
      </c>
      <c r="B95" s="3">
        <f>(28.3+31.7 +32.7)/3/H95/30*1000000000</f>
        <v>3780.4669292843373</v>
      </c>
      <c r="C95" s="3">
        <f>(5.5+6.8+6.3)/3/H95/30*1000000000*SQRT(4)</f>
        <v>1517.080580036433</v>
      </c>
      <c r="D95" s="18"/>
      <c r="E95" s="18"/>
      <c r="F95" s="18"/>
      <c r="G95" s="3">
        <v>4</v>
      </c>
      <c r="H95" s="3">
        <v>272453.11737060599</v>
      </c>
      <c r="I95" s="4"/>
    </row>
    <row r="96" spans="1:9" ht="15.75" customHeight="1">
      <c r="A96" s="3" t="s">
        <v>130</v>
      </c>
      <c r="B96" s="3">
        <f>(21.7+24.5 +22.7)/3/H96/30*1000000000</f>
        <v>784.91002642191631</v>
      </c>
      <c r="C96" s="3">
        <f>(5.6+6.7+5.8)/3/H96/30*1000000000*SQRT(4)</f>
        <v>412.39104436100683</v>
      </c>
      <c r="D96" s="18"/>
      <c r="E96" s="18"/>
      <c r="F96" s="18"/>
      <c r="G96" s="3">
        <v>4</v>
      </c>
      <c r="H96" s="3">
        <v>975341.796875</v>
      </c>
      <c r="I96" s="4"/>
    </row>
    <row r="97" spans="1:27" ht="16.5" customHeight="1">
      <c r="A97" s="3" t="s">
        <v>131</v>
      </c>
      <c r="B97" s="3">
        <f>(19.9+22.6 +23.1)/3/H97/30*1000000000</f>
        <v>6399.0245389422344</v>
      </c>
      <c r="C97" s="3">
        <f>(8.9+8.2+7.5)/3/H97/30*1000000000*SQRT(4)</f>
        <v>4799.2684042066758</v>
      </c>
      <c r="D97" s="18"/>
      <c r="E97" s="18"/>
      <c r="F97" s="18"/>
      <c r="G97" s="3">
        <v>4</v>
      </c>
      <c r="H97" s="3">
        <v>113906.25</v>
      </c>
      <c r="I97" s="4"/>
    </row>
    <row r="98" spans="1:27" ht="15.75" customHeight="1">
      <c r="A98" s="3" t="s">
        <v>132</v>
      </c>
      <c r="B98" s="3">
        <f>(19.9+22.6 +23.1)/3/H98/30*1000000000</f>
        <v>14680.19710642133</v>
      </c>
      <c r="C98" s="3">
        <f>(8.9+8.2+7.5)/3/H98/30*1000000000*SQRT(4)</f>
        <v>11010.147829816</v>
      </c>
      <c r="D98" s="18"/>
      <c r="E98" s="18"/>
      <c r="F98" s="18"/>
      <c r="G98" s="3">
        <v>4</v>
      </c>
      <c r="H98" s="3">
        <v>49651.1650085449</v>
      </c>
      <c r="I98" s="4"/>
    </row>
    <row r="99" spans="1:27" ht="15.75" customHeight="1">
      <c r="A99" s="3" t="s">
        <v>133</v>
      </c>
      <c r="B99" s="3">
        <f>(26.5+23.7+25.8)/3/H99/30*1000000000</f>
        <v>18345.02488959708</v>
      </c>
      <c r="C99" s="3">
        <f>(5.4+2.1+1.7)/3/H99/30*1000000000*SQRT(4)</f>
        <v>4441.4270785340304</v>
      </c>
      <c r="D99" s="18"/>
      <c r="E99" s="18"/>
      <c r="F99" s="18"/>
      <c r="G99" s="3">
        <v>4</v>
      </c>
      <c r="H99" s="3">
        <v>46031.250953674302</v>
      </c>
      <c r="I99" s="4"/>
    </row>
    <row r="100" spans="1:27" ht="15.75" customHeight="1">
      <c r="A100" s="3" t="s">
        <v>134</v>
      </c>
      <c r="B100" s="3">
        <f>3.6 /10000/50*1000000000</f>
        <v>7200.0000000000009</v>
      </c>
      <c r="C100" s="3">
        <f>3.6 /10000/50*1000000000</f>
        <v>7200.0000000000009</v>
      </c>
      <c r="D100" s="18" t="s">
        <v>135</v>
      </c>
      <c r="E100" s="18" t="s">
        <v>136</v>
      </c>
      <c r="F100" s="17" t="s">
        <v>137</v>
      </c>
      <c r="G100" s="4">
        <v>0</v>
      </c>
      <c r="H100" s="4"/>
      <c r="I100" s="4"/>
    </row>
    <row r="101" spans="1:27" ht="15.75" customHeight="1">
      <c r="A101" s="3" t="s">
        <v>138</v>
      </c>
      <c r="B101" s="3">
        <f>1.6/10000/50*1000000000</f>
        <v>3200.0000000000005</v>
      </c>
      <c r="C101" s="3">
        <f>1.6/10000/50*1000000000</f>
        <v>3200.0000000000005</v>
      </c>
      <c r="D101" s="18"/>
      <c r="E101" s="18"/>
      <c r="F101" s="17"/>
      <c r="G101" s="4">
        <v>0</v>
      </c>
      <c r="H101" s="4"/>
      <c r="I101" s="4"/>
    </row>
    <row r="102" spans="1:27" ht="15.75" customHeight="1">
      <c r="A102" s="3" t="s">
        <v>139</v>
      </c>
      <c r="B102" s="3">
        <f>2.4 /10000/50*1000000000</f>
        <v>4800</v>
      </c>
      <c r="C102" s="3">
        <f>2.4 /10000/50*1000000000</f>
        <v>4800</v>
      </c>
      <c r="D102" s="18"/>
      <c r="E102" s="18"/>
      <c r="F102" s="17"/>
      <c r="G102" s="4">
        <v>0</v>
      </c>
      <c r="H102" s="4"/>
      <c r="I102" s="4"/>
    </row>
    <row r="103" spans="1:27" ht="15.75" customHeight="1">
      <c r="A103" s="3" t="s">
        <v>118</v>
      </c>
      <c r="B103" s="3">
        <f>0.15*H103</f>
        <v>7765.5409787586741</v>
      </c>
      <c r="C103" s="3">
        <f>0.05*H103</f>
        <v>2588.513659586225</v>
      </c>
      <c r="D103" s="5" t="s">
        <v>140</v>
      </c>
      <c r="E103" s="3" t="s">
        <v>141</v>
      </c>
      <c r="F103" s="4"/>
      <c r="G103" s="4">
        <v>1</v>
      </c>
      <c r="H103" s="4">
        <v>51770.273191724496</v>
      </c>
      <c r="I103" s="4"/>
    </row>
    <row r="104" spans="1:27" ht="15.75" customHeight="1">
      <c r="A104" s="3" t="s">
        <v>89</v>
      </c>
      <c r="B104" s="3">
        <f>99.3/100*H104</f>
        <v>40869.904189140034</v>
      </c>
      <c r="C104" s="3">
        <f>99.3/100*H104</f>
        <v>40869.904189140034</v>
      </c>
      <c r="D104" s="5" t="s">
        <v>142</v>
      </c>
      <c r="E104" s="3" t="s">
        <v>143</v>
      </c>
      <c r="F104" s="4" t="s">
        <v>84</v>
      </c>
      <c r="G104" s="4">
        <v>1</v>
      </c>
      <c r="H104" s="4">
        <v>41158.010260966803</v>
      </c>
      <c r="I104" s="4"/>
    </row>
    <row r="105" spans="1:27" ht="21.75" customHeight="1">
      <c r="A105" s="3" t="s">
        <v>144</v>
      </c>
      <c r="B105" s="3">
        <f>(16.3 +14.5) /H105</f>
        <v>29606.955807484163</v>
      </c>
      <c r="C105" s="3">
        <f>(2.6 +2) /H105</f>
        <v>4421.8180751437385</v>
      </c>
      <c r="D105" s="18" t="s">
        <v>145</v>
      </c>
      <c r="E105" s="19" t="s">
        <v>146</v>
      </c>
      <c r="F105" s="20" t="s">
        <v>147</v>
      </c>
      <c r="G105" s="9">
        <v>3</v>
      </c>
      <c r="H105" s="9">
        <v>1.04029607772827E-3</v>
      </c>
      <c r="I105" s="4" t="s">
        <v>148</v>
      </c>
      <c r="J105" s="4"/>
      <c r="K105" s="4"/>
      <c r="L105" s="4"/>
      <c r="M105" s="4"/>
      <c r="N105" s="4"/>
      <c r="O105" s="4"/>
      <c r="P105" s="4"/>
      <c r="Q105" s="4"/>
      <c r="R105" s="4"/>
      <c r="S105" s="4"/>
      <c r="T105" s="4"/>
      <c r="U105" s="4"/>
      <c r="V105" s="10"/>
      <c r="W105" s="10"/>
      <c r="X105" s="10"/>
      <c r="Y105" s="10"/>
      <c r="Z105" s="10"/>
      <c r="AA105" s="10"/>
    </row>
    <row r="106" spans="1:27" ht="21.75" customHeight="1">
      <c r="A106" s="3" t="s">
        <v>149</v>
      </c>
      <c r="B106" s="3">
        <f>(25.4 + 22.6) / H106</f>
        <v>13963.636363636364</v>
      </c>
      <c r="C106" s="3">
        <f>(4 + 3.8) / H106</f>
        <v>2269.090909090909</v>
      </c>
      <c r="D106" s="18"/>
      <c r="E106" s="19"/>
      <c r="F106" s="20"/>
      <c r="G106" s="9">
        <v>3</v>
      </c>
      <c r="H106" s="9">
        <v>3.4375E-3</v>
      </c>
      <c r="I106" s="4"/>
      <c r="J106" s="4"/>
      <c r="K106" s="4"/>
      <c r="L106" s="4"/>
      <c r="M106" s="4"/>
      <c r="N106" s="4"/>
      <c r="O106" s="4"/>
      <c r="P106" s="4"/>
      <c r="Q106" s="4"/>
      <c r="R106" s="4"/>
      <c r="S106" s="4"/>
      <c r="T106" s="4"/>
      <c r="U106" s="4"/>
      <c r="V106" s="10"/>
      <c r="W106" s="10"/>
      <c r="X106" s="10"/>
      <c r="Y106" s="10"/>
      <c r="Z106" s="10"/>
      <c r="AA106" s="10"/>
    </row>
    <row r="107" spans="1:27" ht="21.75" customHeight="1">
      <c r="A107" s="3" t="s">
        <v>150</v>
      </c>
      <c r="B107" s="3">
        <f>(18.9+22.6+25.4+22.6)/2 /H107</f>
        <v>5115.9350734108129</v>
      </c>
      <c r="C107" s="3">
        <f>(3.9+5.9+4+3.8)/2 /H107</f>
        <v>1006.0386289612326</v>
      </c>
      <c r="D107" s="18"/>
      <c r="E107" s="19"/>
      <c r="F107" s="20"/>
      <c r="G107" s="9">
        <v>3</v>
      </c>
      <c r="H107" s="9">
        <v>8.7471790313720706E-3</v>
      </c>
      <c r="I107" s="4"/>
      <c r="J107" s="4"/>
      <c r="K107" s="4"/>
      <c r="L107" s="4"/>
      <c r="M107" s="4"/>
      <c r="N107" s="4"/>
      <c r="O107" s="4"/>
      <c r="P107" s="4"/>
      <c r="Q107" s="4"/>
      <c r="R107" s="4"/>
      <c r="S107" s="4"/>
      <c r="T107" s="4"/>
      <c r="U107" s="4"/>
      <c r="V107" s="10"/>
      <c r="W107" s="10"/>
      <c r="X107" s="10"/>
      <c r="Y107" s="10"/>
      <c r="Z107" s="10"/>
      <c r="AA107" s="10"/>
    </row>
    <row r="108" spans="1:27" ht="21.75" customHeight="1">
      <c r="A108" s="3" t="s">
        <v>151</v>
      </c>
      <c r="B108" s="3">
        <f>34.9 / H108</f>
        <v>9892.3046304563995</v>
      </c>
      <c r="C108" s="3">
        <f>9.1 /H108</f>
        <v>2579.3688291447916</v>
      </c>
      <c r="D108" s="18"/>
      <c r="E108" s="19"/>
      <c r="F108" s="20"/>
      <c r="G108" s="9">
        <v>3</v>
      </c>
      <c r="H108" s="9">
        <v>3.5279948711395299E-3</v>
      </c>
      <c r="I108" s="4"/>
      <c r="J108" s="4"/>
      <c r="K108" s="4"/>
      <c r="L108" s="4"/>
      <c r="M108" s="4"/>
      <c r="N108" s="4"/>
      <c r="O108" s="4"/>
      <c r="P108" s="4"/>
      <c r="Q108" s="4"/>
      <c r="R108" s="4"/>
      <c r="S108" s="4"/>
      <c r="T108" s="4"/>
      <c r="U108" s="4"/>
      <c r="V108" s="10"/>
      <c r="W108" s="10"/>
      <c r="X108" s="10"/>
      <c r="Y108" s="10"/>
      <c r="Z108" s="10"/>
      <c r="AA108" s="10"/>
    </row>
    <row r="109" spans="1:27" ht="21.75" customHeight="1">
      <c r="A109" s="3" t="s">
        <v>152</v>
      </c>
      <c r="B109" s="3">
        <f>(13.8+12.7+13.3+10.8+10.2+7.3+5.9+5.7+3.3+1.2)/5 /H109</f>
        <v>1849.4380094380094</v>
      </c>
      <c r="C109" s="3">
        <f>(1.6+2+0.8+0.5+3.4+1.5+3.1+2.3+3.3+2.3)/5 /H109</f>
        <v>456.86829686829691</v>
      </c>
      <c r="D109" s="18"/>
      <c r="E109" s="19"/>
      <c r="F109" s="20"/>
      <c r="G109" s="9">
        <v>3</v>
      </c>
      <c r="H109" s="9">
        <v>9.1054687499999998E-3</v>
      </c>
      <c r="I109" s="4"/>
      <c r="J109" s="4"/>
      <c r="K109" s="4"/>
      <c r="L109" s="4"/>
      <c r="M109" s="4"/>
      <c r="N109" s="4"/>
      <c r="O109" s="4"/>
      <c r="P109" s="4"/>
      <c r="Q109" s="4"/>
      <c r="R109" s="4"/>
      <c r="S109" s="4"/>
      <c r="T109" s="4"/>
      <c r="U109" s="4"/>
      <c r="V109" s="10"/>
      <c r="W109" s="10"/>
      <c r="X109" s="10"/>
      <c r="Y109" s="10"/>
      <c r="Z109" s="10"/>
      <c r="AA109" s="10"/>
    </row>
    <row r="110" spans="1:27" ht="15.75" customHeight="1">
      <c r="A110" s="3" t="s">
        <v>153</v>
      </c>
      <c r="B110" s="3">
        <f>(2*231.58+2*226.31+4*255.2+3*247.37+4*192.11+197.37+2*192.1+2*66.45+28.29)/21/(100*100*50)/10*1000000000</f>
        <v>39903.714285714275</v>
      </c>
      <c r="C110" s="3">
        <f>9.58/(100*100*50)/10*1000000000</f>
        <v>1916</v>
      </c>
      <c r="D110" s="5" t="s">
        <v>154</v>
      </c>
      <c r="E110" s="3" t="s">
        <v>155</v>
      </c>
      <c r="F110" s="9" t="s">
        <v>156</v>
      </c>
      <c r="G110" s="9">
        <v>0</v>
      </c>
      <c r="H110" s="9"/>
      <c r="I110" s="4"/>
      <c r="J110" s="4"/>
      <c r="K110" s="4"/>
      <c r="L110" s="4"/>
      <c r="M110" s="4"/>
      <c r="N110" s="4"/>
      <c r="O110" s="4"/>
      <c r="P110" s="4"/>
      <c r="Q110" s="4"/>
      <c r="R110" s="4"/>
      <c r="S110" s="4"/>
      <c r="T110" s="4"/>
      <c r="U110" s="4"/>
      <c r="V110" s="10"/>
      <c r="W110" s="10"/>
      <c r="X110" s="10"/>
      <c r="Y110" s="10"/>
      <c r="Z110" s="10"/>
      <c r="AA110" s="10"/>
    </row>
    <row r="111" spans="1:27" ht="15.75" customHeight="1">
      <c r="A111" s="3" t="s">
        <v>153</v>
      </c>
      <c r="B111" s="3">
        <f>(0.31+0.4+0.94+1.38)/4*100000</f>
        <v>75750</v>
      </c>
      <c r="C111" s="3">
        <f>(0.22+0.23+0.38+0.5)/4*100000</f>
        <v>33250</v>
      </c>
      <c r="D111" s="5" t="s">
        <v>157</v>
      </c>
      <c r="E111" s="3" t="s">
        <v>158</v>
      </c>
      <c r="F111" s="9" t="s">
        <v>159</v>
      </c>
      <c r="G111" s="9">
        <v>0</v>
      </c>
      <c r="H111" s="9"/>
      <c r="I111" s="4"/>
      <c r="J111" s="4"/>
      <c r="K111" s="4"/>
      <c r="L111" s="4"/>
      <c r="M111" s="4"/>
      <c r="N111" s="4"/>
      <c r="O111" s="4"/>
      <c r="P111" s="4"/>
      <c r="Q111" s="4"/>
      <c r="R111" s="4"/>
      <c r="S111" s="4"/>
      <c r="T111" s="4"/>
      <c r="U111" s="4"/>
      <c r="V111" s="10"/>
      <c r="W111" s="10"/>
      <c r="X111" s="10"/>
      <c r="Y111" s="10"/>
      <c r="Z111" s="10"/>
      <c r="AA111" s="10"/>
    </row>
    <row r="112" spans="1:27" ht="15.75" customHeight="1">
      <c r="A112" s="3" t="s">
        <v>27</v>
      </c>
      <c r="B112" s="3">
        <f>971.1/ 25 * 1000</f>
        <v>38844</v>
      </c>
      <c r="C112" s="3">
        <f>85/25*1000*SQRT(3)</f>
        <v>5888.9727457341824</v>
      </c>
      <c r="D112" s="5" t="s">
        <v>160</v>
      </c>
      <c r="E112" s="7" t="s">
        <v>161</v>
      </c>
      <c r="F112" s="8" t="s">
        <v>162</v>
      </c>
      <c r="G112" s="9">
        <v>0</v>
      </c>
      <c r="H112" s="9"/>
      <c r="I112" s="10"/>
      <c r="J112" s="10"/>
      <c r="K112" s="10"/>
      <c r="L112" s="10"/>
      <c r="M112" s="10"/>
      <c r="N112" s="10"/>
      <c r="O112" s="10"/>
      <c r="P112" s="10"/>
      <c r="Q112" s="10"/>
      <c r="R112" s="10"/>
      <c r="S112" s="10"/>
      <c r="T112" s="10"/>
      <c r="U112" s="10"/>
      <c r="V112" s="10"/>
      <c r="W112" s="10"/>
      <c r="X112" s="10"/>
      <c r="Y112" s="10"/>
      <c r="Z112" s="10"/>
      <c r="AA112" s="10"/>
    </row>
    <row r="113" spans="1:8" ht="15.75" customHeight="1">
      <c r="A113" s="3" t="s">
        <v>163</v>
      </c>
      <c r="B113" s="3">
        <f>26 / (PI() * POWER(300/2, 2) * 128)*1000000000</f>
        <v>2873.6309169369993</v>
      </c>
      <c r="C113" s="3">
        <f>8/ (PI() * POWER(300/2, 2) * 128)*1000000000</f>
        <v>884.19412828830741</v>
      </c>
      <c r="D113" s="18" t="s">
        <v>164</v>
      </c>
      <c r="E113" s="18" t="s">
        <v>165</v>
      </c>
      <c r="F113" s="21" t="s">
        <v>166</v>
      </c>
      <c r="G113" s="9">
        <v>0</v>
      </c>
      <c r="H113" s="11"/>
    </row>
    <row r="114" spans="1:8" ht="15.75" customHeight="1">
      <c r="A114" s="3" t="s">
        <v>167</v>
      </c>
      <c r="B114" s="3">
        <f>(107+123)/ (PI() * POWER(300/2, 2) * (418-128))*1000000000</f>
        <v>11220.118593451625</v>
      </c>
      <c r="C114" s="3">
        <f>(7+19)/ (PI() * POWER(300/2, 2) * (418-128))*1000000000</f>
        <v>1268.3612323032271</v>
      </c>
      <c r="D114" s="18"/>
      <c r="E114" s="18"/>
      <c r="F114" s="21"/>
      <c r="G114" s="9">
        <v>0</v>
      </c>
      <c r="H114" s="11"/>
    </row>
    <row r="115" spans="1:8" ht="15.75" customHeight="1">
      <c r="A115" s="3" t="s">
        <v>168</v>
      </c>
      <c r="B115" s="3">
        <f>140/ (PI() * POWER(300/2, 2) * (588-418))*1000000000</f>
        <v>11650.557925681225</v>
      </c>
      <c r="C115" s="3">
        <f>9/ (PI() * POWER(300/2, 2) * (588-418))*1000000000</f>
        <v>748.96443807950743</v>
      </c>
      <c r="D115" s="18"/>
      <c r="E115" s="18"/>
      <c r="F115" s="21"/>
      <c r="G115" s="9">
        <v>0</v>
      </c>
      <c r="H115" s="11"/>
    </row>
    <row r="116" spans="1:8" ht="15.75" customHeight="1">
      <c r="A116" s="3" t="s">
        <v>169</v>
      </c>
      <c r="B116" s="3">
        <f>(90+131)/ (PI() * POWER(300/2, 2) * (890-588))*1000000000</f>
        <v>10352.683568302831</v>
      </c>
      <c r="C116" s="3">
        <f>(9+14)/ (PI() * POWER(300/2, 2) * (890-588))*1000000000</f>
        <v>1077.4286066559509</v>
      </c>
      <c r="D116" s="18"/>
      <c r="E116" s="18"/>
      <c r="F116" s="21"/>
      <c r="G116" s="9">
        <v>0</v>
      </c>
      <c r="H116" s="11"/>
    </row>
    <row r="117" spans="1:8" ht="15.75" customHeight="1">
      <c r="A117" s="3" t="s">
        <v>170</v>
      </c>
      <c r="B117" s="3">
        <f>127/ (PI() * POWER(300/2, 2) * (1154-890))*1000000000</f>
        <v>6805.6154116736379</v>
      </c>
      <c r="C117" s="3">
        <f>9/ (PI() * POWER(300/2, 2) * (1154-890))*1000000000</f>
        <v>482.28770633907669</v>
      </c>
      <c r="D117" s="18"/>
      <c r="E117" s="18"/>
      <c r="F117" s="21"/>
      <c r="G117" s="9">
        <v>0</v>
      </c>
      <c r="H117" s="11"/>
    </row>
    <row r="118" spans="1:8" ht="15.75" customHeight="1">
      <c r="A118" s="3" t="s">
        <v>171</v>
      </c>
      <c r="B118" s="3">
        <f>127/ (PI() * POWER(300/2, 2) * (1154-890))*1000000000</f>
        <v>6805.6154116736379</v>
      </c>
      <c r="C118" s="3">
        <f>9/ (PI() * POWER(300/2, 2) * (1154-890))*1000000000</f>
        <v>482.28770633907669</v>
      </c>
      <c r="D118" s="18"/>
      <c r="E118" s="18"/>
      <c r="F118" s="21"/>
      <c r="G118" s="9">
        <v>0</v>
      </c>
      <c r="H118" s="11"/>
    </row>
    <row r="119" spans="1:8" ht="15.75" customHeight="1">
      <c r="A119" s="3" t="s">
        <v>172</v>
      </c>
      <c r="B119" s="3">
        <f>11.4/10000/14*1000000000</f>
        <v>81428.57142857142</v>
      </c>
      <c r="C119" s="3">
        <f>0.8139/10000/14*1000000000*SQRT(5)</f>
        <v>12999.540906336275</v>
      </c>
      <c r="D119" s="18" t="s">
        <v>173</v>
      </c>
      <c r="E119" s="18" t="s">
        <v>174</v>
      </c>
      <c r="F119" s="17" t="s">
        <v>175</v>
      </c>
      <c r="G119" s="4">
        <v>0</v>
      </c>
    </row>
    <row r="120" spans="1:8" ht="15.75" customHeight="1">
      <c r="A120" s="3" t="s">
        <v>176</v>
      </c>
      <c r="B120" s="3">
        <f>0.99/10000/14*1000000000</f>
        <v>7071.4285714285706</v>
      </c>
      <c r="C120" s="3">
        <f>0.3488/10000/14*1000000000*SQRT(5)</f>
        <v>5571.003646799476</v>
      </c>
      <c r="D120" s="18"/>
      <c r="E120" s="18"/>
      <c r="F120" s="17"/>
      <c r="G120" s="4">
        <v>0</v>
      </c>
    </row>
    <row r="121" spans="1:8" ht="15.75" customHeight="1">
      <c r="A121" s="3" t="s">
        <v>177</v>
      </c>
      <c r="B121" s="3">
        <f>13.26/10000/14*1000000000</f>
        <v>94714.28571428571</v>
      </c>
      <c r="C121" s="3">
        <f>1.279/10000/14*1000000000*SQRT(5)</f>
        <v>20428.078165873081</v>
      </c>
      <c r="D121" s="18"/>
      <c r="E121" s="18"/>
      <c r="F121" s="17"/>
      <c r="G121" s="4">
        <v>0</v>
      </c>
    </row>
    <row r="122" spans="1:8" ht="15.75" customHeight="1">
      <c r="A122" s="3" t="s">
        <v>178</v>
      </c>
      <c r="B122" s="3">
        <f>1.05/10000/14*1000000000</f>
        <v>7500</v>
      </c>
      <c r="C122" s="3">
        <f>0.1162/10000/14*1000000000*SQRT(5)</f>
        <v>1855.9364213248255</v>
      </c>
      <c r="D122" s="18"/>
      <c r="E122" s="18"/>
      <c r="F122" s="17"/>
      <c r="G122" s="4">
        <v>0</v>
      </c>
    </row>
    <row r="123" spans="1:8" ht="15.75" customHeight="1">
      <c r="A123" s="3" t="s">
        <v>179</v>
      </c>
      <c r="B123" s="3">
        <v>16869.099999999999</v>
      </c>
      <c r="C123" s="3">
        <v>1792</v>
      </c>
      <c r="D123" s="3" t="s">
        <v>180</v>
      </c>
      <c r="E123" s="3" t="s">
        <v>181</v>
      </c>
      <c r="F123" s="4" t="s">
        <v>182</v>
      </c>
      <c r="G123" s="4">
        <v>0</v>
      </c>
    </row>
    <row r="124" spans="1:8" ht="15.75" customHeight="1">
      <c r="A124" s="3" t="s">
        <v>183</v>
      </c>
      <c r="B124" s="3">
        <v>7085.7142857139997</v>
      </c>
      <c r="C124" s="3">
        <f>457.142857143*SQRT(5)</f>
        <v>1022.2025040002234</v>
      </c>
      <c r="D124" s="18" t="s">
        <v>184</v>
      </c>
      <c r="E124" s="18" t="s">
        <v>185</v>
      </c>
      <c r="F124" s="17" t="s">
        <v>186</v>
      </c>
      <c r="G124" s="4">
        <v>0</v>
      </c>
    </row>
    <row r="125" spans="1:8" ht="15.75" customHeight="1">
      <c r="A125" s="3" t="s">
        <v>15</v>
      </c>
      <c r="B125" s="3">
        <v>3172.1311475409998</v>
      </c>
      <c r="C125" s="3">
        <f>774.590163934*SQRT(6)</f>
        <v>1897.3506614170733</v>
      </c>
      <c r="D125" s="18"/>
      <c r="E125" s="18"/>
      <c r="F125" s="17"/>
      <c r="G125" s="4">
        <v>0</v>
      </c>
    </row>
    <row r="126" spans="1:8" ht="15.75" customHeight="1">
      <c r="A126" s="3" t="s">
        <v>27</v>
      </c>
      <c r="B126" s="3">
        <v>4961.0655737699999</v>
      </c>
      <c r="C126" s="3">
        <f>461.06557377*SQRT(6)</f>
        <v>1129.3753937000556</v>
      </c>
      <c r="D126" s="18"/>
      <c r="E126" s="18"/>
      <c r="F126" s="17"/>
      <c r="G126" s="4">
        <v>0</v>
      </c>
    </row>
    <row r="127" spans="1:8" ht="15.75" customHeight="1">
      <c r="A127" s="3" t="s">
        <v>28</v>
      </c>
      <c r="B127" s="3">
        <v>6602.4590163929997</v>
      </c>
      <c r="C127" s="3">
        <f>1217.213114754*SQRT(6)</f>
        <v>2981.5510393710861</v>
      </c>
      <c r="D127" s="18"/>
      <c r="E127" s="18"/>
      <c r="F127" s="17"/>
      <c r="G127" s="4">
        <v>0</v>
      </c>
    </row>
    <row r="128" spans="1:8" ht="15.75" customHeight="1">
      <c r="A128" s="3" t="s">
        <v>21</v>
      </c>
      <c r="B128" s="3">
        <v>3748.9539748950001</v>
      </c>
      <c r="C128" s="3">
        <f>937.238493724*SQRT(6)</f>
        <v>2295.7560769184938</v>
      </c>
      <c r="D128" s="18"/>
      <c r="E128" s="18"/>
      <c r="F128" s="17"/>
      <c r="G128" s="4">
        <v>0</v>
      </c>
    </row>
    <row r="129" spans="1:8" ht="15.75" customHeight="1">
      <c r="A129" s="3" t="s">
        <v>18</v>
      </c>
      <c r="B129" s="3">
        <v>5221.7573221760003</v>
      </c>
      <c r="C129" s="3">
        <f>1037.656903766*SQRT(6)</f>
        <v>2541.7299423029681</v>
      </c>
      <c r="D129" s="18"/>
      <c r="E129" s="18"/>
      <c r="F129" s="17"/>
      <c r="G129" s="4">
        <v>0</v>
      </c>
    </row>
    <row r="130" spans="1:8" ht="15.75" customHeight="1">
      <c r="A130" s="3" t="s">
        <v>19</v>
      </c>
      <c r="B130" s="3">
        <v>4619.2468619250003</v>
      </c>
      <c r="C130" s="3">
        <f>669.456066946*SQRT(6)</f>
        <v>1639.8257692281954</v>
      </c>
      <c r="D130" s="18"/>
      <c r="E130" s="18"/>
      <c r="F130" s="17"/>
      <c r="G130" s="4">
        <v>0</v>
      </c>
    </row>
    <row r="131" spans="1:8" ht="15.75" customHeight="1">
      <c r="A131" s="3" t="s">
        <v>20</v>
      </c>
      <c r="B131" s="3">
        <v>2912.133891213</v>
      </c>
      <c r="C131" s="3">
        <f>502.092050209*SQRT(6)</f>
        <v>1229.8693269199218</v>
      </c>
      <c r="D131" s="18"/>
      <c r="E131" s="18"/>
      <c r="F131" s="17"/>
      <c r="G131" s="4">
        <v>0</v>
      </c>
    </row>
    <row r="132" spans="1:8" ht="15.75" customHeight="1">
      <c r="A132" s="3" t="s">
        <v>26</v>
      </c>
      <c r="B132" s="3">
        <v>3748.9539748950001</v>
      </c>
      <c r="C132" s="3">
        <f>937.238493724*SQRT(6)</f>
        <v>2295.7560769184938</v>
      </c>
      <c r="D132" s="18"/>
      <c r="E132" s="18"/>
      <c r="F132" s="17"/>
      <c r="G132" s="4">
        <v>0</v>
      </c>
    </row>
    <row r="133" spans="1:8" ht="15.75" customHeight="1">
      <c r="A133" s="3" t="s">
        <v>22</v>
      </c>
      <c r="B133" s="3">
        <v>5221.7573221760003</v>
      </c>
      <c r="C133" s="3">
        <f>1037.656903766*SQRT(6)</f>
        <v>2541.7299423029681</v>
      </c>
      <c r="D133" s="18"/>
      <c r="E133" s="18"/>
      <c r="F133" s="17"/>
      <c r="G133" s="4">
        <v>0</v>
      </c>
    </row>
    <row r="134" spans="1:8" ht="15.75" customHeight="1">
      <c r="A134" s="3" t="s">
        <v>23</v>
      </c>
      <c r="B134" s="3">
        <v>4619.2468619250003</v>
      </c>
      <c r="C134" s="3">
        <f>669.456066946*SQRT(6)</f>
        <v>1639.8257692281954</v>
      </c>
      <c r="D134" s="18"/>
      <c r="E134" s="18"/>
      <c r="F134" s="17"/>
      <c r="G134" s="4">
        <v>0</v>
      </c>
    </row>
    <row r="135" spans="1:8" ht="15.75" customHeight="1">
      <c r="A135" s="3" t="s">
        <v>25</v>
      </c>
      <c r="B135" s="3">
        <v>2912.133891213</v>
      </c>
      <c r="C135" s="3">
        <f>502.092050209*SQRT(6)</f>
        <v>1229.8693269199218</v>
      </c>
      <c r="D135" s="18"/>
      <c r="E135" s="18"/>
      <c r="F135" s="17"/>
      <c r="G135" s="4">
        <v>0</v>
      </c>
    </row>
    <row r="136" spans="1:8" ht="15.75" customHeight="1">
      <c r="A136" s="3" t="s">
        <v>31</v>
      </c>
      <c r="B136" s="3">
        <v>2292.8870292890001</v>
      </c>
      <c r="C136" s="3">
        <f>334.728033473*SQRT(6)</f>
        <v>819.91288461409772</v>
      </c>
      <c r="D136" s="18"/>
      <c r="E136" s="18"/>
      <c r="F136" s="17"/>
      <c r="G136" s="4">
        <v>0</v>
      </c>
    </row>
    <row r="137" spans="1:8" ht="15.75" customHeight="1">
      <c r="A137" s="3" t="s">
        <v>30</v>
      </c>
      <c r="B137" s="3">
        <v>1171.548117155</v>
      </c>
      <c r="C137" s="3">
        <f>334.728033473*SQRT(6)</f>
        <v>819.91288461409772</v>
      </c>
      <c r="D137" s="18"/>
      <c r="E137" s="18"/>
      <c r="F137" s="17"/>
      <c r="G137" s="4">
        <v>0</v>
      </c>
    </row>
    <row r="138" spans="1:8" ht="15.75" customHeight="1">
      <c r="A138" s="3" t="s">
        <v>29</v>
      </c>
      <c r="B138" s="3">
        <v>5974.8953974899996</v>
      </c>
      <c r="C138" s="3">
        <f>1004.184100418*SQRT(6)</f>
        <v>2459.7386538398437</v>
      </c>
      <c r="D138" s="18"/>
      <c r="E138" s="18"/>
      <c r="F138" s="17"/>
      <c r="G138" s="4">
        <v>0</v>
      </c>
    </row>
    <row r="139" spans="1:8" ht="15.75" customHeight="1">
      <c r="A139" s="3" t="s">
        <v>187</v>
      </c>
      <c r="B139" s="3">
        <v>10846.0291734197</v>
      </c>
      <c r="C139" s="3">
        <f>(11186.3857374392-B139)*SQRT(3)</f>
        <v>589.51486157134195</v>
      </c>
      <c r="D139" s="3" t="s">
        <v>188</v>
      </c>
      <c r="E139" s="12" t="s">
        <v>189</v>
      </c>
      <c r="F139" s="4" t="s">
        <v>190</v>
      </c>
      <c r="G139" s="4">
        <v>0</v>
      </c>
    </row>
    <row r="140" spans="1:8" ht="15.75" customHeight="1">
      <c r="A140" s="13" t="s">
        <v>96</v>
      </c>
      <c r="B140" s="4">
        <v>13716.5251469627</v>
      </c>
      <c r="C140" s="4">
        <f>16832.1358589157-B140</f>
        <v>3115.6107119529988</v>
      </c>
      <c r="D140" s="6" t="s">
        <v>191</v>
      </c>
      <c r="E140" s="17" t="s">
        <v>192</v>
      </c>
      <c r="F140" s="17" t="s">
        <v>193</v>
      </c>
      <c r="G140" s="4">
        <v>0</v>
      </c>
    </row>
    <row r="141" spans="1:8" ht="15.75" customHeight="1">
      <c r="A141" s="13" t="s">
        <v>95</v>
      </c>
      <c r="B141" s="4">
        <v>16848.394324122401</v>
      </c>
      <c r="C141" s="4">
        <f>19111.2770724421 -B141</f>
        <v>2262.8827483196983</v>
      </c>
      <c r="D141" s="13" t="s">
        <v>194</v>
      </c>
      <c r="E141" s="17"/>
      <c r="F141" s="17"/>
      <c r="G141" s="4">
        <v>0</v>
      </c>
    </row>
    <row r="142" spans="1:8" ht="15.75" customHeight="1">
      <c r="A142" s="13" t="s">
        <v>95</v>
      </c>
      <c r="B142" s="4">
        <f>25.57*1000</f>
        <v>25570</v>
      </c>
      <c r="C142" s="4">
        <f>2.58*1000</f>
        <v>2580</v>
      </c>
      <c r="D142" s="17" t="s">
        <v>195</v>
      </c>
      <c r="E142" s="17" t="s">
        <v>196</v>
      </c>
      <c r="F142" s="17" t="s">
        <v>84</v>
      </c>
      <c r="G142" s="4">
        <v>0</v>
      </c>
    </row>
    <row r="143" spans="1:8" ht="15.75" customHeight="1">
      <c r="A143" s="13" t="s">
        <v>96</v>
      </c>
      <c r="B143" s="4">
        <f>120.11*1000</f>
        <v>120110</v>
      </c>
      <c r="C143" s="4">
        <f>11.41*1000</f>
        <v>11410</v>
      </c>
      <c r="D143" s="17"/>
      <c r="E143" s="17"/>
      <c r="F143" s="17"/>
      <c r="G143" s="4">
        <v>0</v>
      </c>
    </row>
    <row r="144" spans="1:8" ht="15.75" customHeight="1">
      <c r="A144" s="4" t="s">
        <v>197</v>
      </c>
      <c r="B144" s="4">
        <f>31047.5534114403/722160664.819944*1000000000/H144</f>
        <v>77411.33947886854</v>
      </c>
      <c r="C144" s="4">
        <f>(33666.4369400413/722160664.819944*1000000000/H144-B144) *SQRT(4)</f>
        <v>13059.404662362038</v>
      </c>
      <c r="D144" s="17" t="s">
        <v>198</v>
      </c>
      <c r="E144" s="17" t="s">
        <v>199</v>
      </c>
      <c r="F144" s="17" t="s">
        <v>200</v>
      </c>
      <c r="G144" s="14">
        <v>6</v>
      </c>
      <c r="H144" s="1">
        <v>0.55537838252837701</v>
      </c>
    </row>
    <row r="145" spans="1:8" ht="15.75" customHeight="1">
      <c r="A145" s="4" t="s">
        <v>201</v>
      </c>
      <c r="B145" s="4">
        <f>28118.5389386629/698891966.759002*1000000000/H145</f>
        <v>75875.526944719022</v>
      </c>
      <c r="C145" s="4">
        <f>(31495.5203308063/698891966.759002*1000000000/H145-B145) *SQRT(4)</f>
        <v>18225.004021035769</v>
      </c>
      <c r="D145" s="17"/>
      <c r="E145" s="17"/>
      <c r="F145" s="17"/>
      <c r="G145" s="14">
        <v>6</v>
      </c>
      <c r="H145" s="1">
        <v>0.53025037195462099</v>
      </c>
    </row>
    <row r="146" spans="1:8" ht="15.75" customHeight="1">
      <c r="A146" s="4" t="s">
        <v>177</v>
      </c>
      <c r="B146" s="4">
        <f>41626.4645072363/1147645429.36288*1000000000/H146</f>
        <v>64876.173983028551</v>
      </c>
      <c r="C146" s="4">
        <f>(44245.3480358373/1147645429.36288*1000000000/H146-B146) *SQRT(4)</f>
        <v>8163.2271899176121</v>
      </c>
      <c r="D146" s="17"/>
      <c r="E146" s="17"/>
      <c r="F146" s="17"/>
      <c r="G146" s="14">
        <v>6</v>
      </c>
      <c r="H146" s="1">
        <v>0.55908335798648201</v>
      </c>
    </row>
    <row r="147" spans="1:8" ht="15.75" customHeight="1">
      <c r="A147" s="4" t="s">
        <v>172</v>
      </c>
      <c r="B147" s="4">
        <f>37801.516195727/1087811634.34903*1000000000/H147</f>
        <v>65404.613683024072</v>
      </c>
      <c r="C147" s="4">
        <f>(42212.2674017918/1087811634.34903*1000000000/H147-B147) *SQRT(4)</f>
        <v>15263.063904151582</v>
      </c>
      <c r="D147" s="17"/>
      <c r="E147" s="17"/>
      <c r="F147" s="17"/>
      <c r="G147" s="14">
        <v>6</v>
      </c>
      <c r="H147" s="1">
        <v>0.53130895434341996</v>
      </c>
    </row>
    <row r="148" spans="1:8" ht="15.75" customHeight="1">
      <c r="A148" s="4" t="s">
        <v>202</v>
      </c>
      <c r="B148" s="4">
        <f>37801.516195727/1087811634.34903*1000000000/H148</f>
        <v>60670.160744788496</v>
      </c>
      <c r="C148" s="4">
        <f>(42212.2674017918/1087811634.34903*1000000000/H148-B148) *SQRT(4)</f>
        <v>14158.214357945268</v>
      </c>
      <c r="D148" s="17"/>
      <c r="E148" s="17"/>
      <c r="F148" s="17"/>
      <c r="G148" s="14">
        <v>6</v>
      </c>
      <c r="H148" s="1">
        <v>0.57277014727784203</v>
      </c>
    </row>
    <row r="149" spans="1:8" ht="15.75" customHeight="1">
      <c r="A149" s="4" t="s">
        <v>203</v>
      </c>
      <c r="B149" s="4">
        <f>22708.4769124741/605817174.515235*1000000000/H149</f>
        <v>72442.936464926213</v>
      </c>
      <c r="C149" s="4">
        <f>(26292.2122674017/605817174.515235*1000000000/H149-B149) *SQRT(4)</f>
        <v>22865.145348565304</v>
      </c>
      <c r="D149" s="17"/>
      <c r="E149" s="17"/>
      <c r="F149" s="17"/>
      <c r="G149" s="14">
        <v>6</v>
      </c>
      <c r="H149" s="1">
        <v>0.51742853965076196</v>
      </c>
    </row>
    <row r="150" spans="1:8" ht="15.75" customHeight="1">
      <c r="A150" s="4" t="s">
        <v>204</v>
      </c>
      <c r="B150" s="4">
        <f>42005.5134390075/1204155124.65373*1000000000/H150</f>
        <v>66202.117146783974</v>
      </c>
      <c r="C150" s="4">
        <f>(44865.6099241902/1204155124.65373*1000000000/H150-B150) *SQRT(4)</f>
        <v>9015.2185778231069</v>
      </c>
      <c r="D150" s="17"/>
      <c r="E150" s="17"/>
      <c r="F150" s="17"/>
      <c r="G150" s="14">
        <v>6</v>
      </c>
      <c r="H150" s="1">
        <v>0.52692885416568302</v>
      </c>
    </row>
    <row r="151" spans="1:8" ht="15.75" customHeight="1">
      <c r="A151" s="4" t="s">
        <v>205</v>
      </c>
      <c r="B151" s="4">
        <f>18056.5127498276/501939058.171745*1000000000/H151</f>
        <v>69523.616398842481</v>
      </c>
      <c r="C151" s="4">
        <f>(18642.3156443831/501939058.171745*1000000000/H151-B151) *SQRT(4)</f>
        <v>4511.0743464899133</v>
      </c>
      <c r="D151" s="17"/>
      <c r="E151" s="17"/>
      <c r="F151" s="17"/>
      <c r="G151" s="14">
        <v>6</v>
      </c>
      <c r="H151" s="1">
        <v>0.51742872253473704</v>
      </c>
    </row>
    <row r="152" spans="1:8" ht="15.75" customHeight="1">
      <c r="A152" s="4" t="s">
        <v>134</v>
      </c>
      <c r="B152" s="4">
        <f>3.6/10^4/40*1000000000</f>
        <v>9000</v>
      </c>
      <c r="C152" s="1">
        <f>3.6/10^4/40*1000000000</f>
        <v>9000</v>
      </c>
      <c r="D152" s="17" t="s">
        <v>206</v>
      </c>
      <c r="E152" s="17" t="s">
        <v>136</v>
      </c>
      <c r="F152" s="17" t="s">
        <v>207</v>
      </c>
      <c r="G152" s="4">
        <v>0</v>
      </c>
    </row>
    <row r="153" spans="1:8" ht="15.75" customHeight="1">
      <c r="A153" s="4" t="s">
        <v>138</v>
      </c>
      <c r="B153" s="4">
        <f>1.6/10^4/40*1000000000</f>
        <v>4000.0000000000005</v>
      </c>
      <c r="C153" s="1">
        <f>1.6/10^4/40*1000000000</f>
        <v>4000.0000000000005</v>
      </c>
      <c r="D153" s="17"/>
      <c r="E153" s="17"/>
      <c r="F153" s="17"/>
      <c r="G153" s="4">
        <v>0</v>
      </c>
    </row>
    <row r="154" spans="1:8" ht="15.75" customHeight="1">
      <c r="A154" s="4" t="s">
        <v>139</v>
      </c>
      <c r="B154" s="4">
        <f>2.4/10^4/40*1000000000</f>
        <v>5999.9999999999991</v>
      </c>
      <c r="C154" s="1">
        <f>2.4/10^4/40*1000000000</f>
        <v>5999.9999999999991</v>
      </c>
      <c r="D154" s="17"/>
      <c r="E154" s="17"/>
      <c r="F154" s="17"/>
      <c r="G154" s="4">
        <v>0</v>
      </c>
    </row>
    <row r="155" spans="1:8" ht="15.75" customHeight="1"/>
    <row r="156" spans="1:8" ht="15.75" customHeight="1"/>
    <row r="157" spans="1:8" ht="15.75" customHeight="1"/>
    <row r="158" spans="1:8" ht="15.75" customHeight="1"/>
    <row r="159" spans="1:8" ht="15.75" customHeight="1"/>
    <row r="160" spans="1:8"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sheetData>
  <mergeCells count="59">
    <mergeCell ref="D2:D5"/>
    <mergeCell ref="E2:E5"/>
    <mergeCell ref="F2:F5"/>
    <mergeCell ref="D6:D20"/>
    <mergeCell ref="E6:E20"/>
    <mergeCell ref="F6:F20"/>
    <mergeCell ref="D22:D27"/>
    <mergeCell ref="E22:E27"/>
    <mergeCell ref="F22:F27"/>
    <mergeCell ref="D28:D58"/>
    <mergeCell ref="E28:E58"/>
    <mergeCell ref="F28:F58"/>
    <mergeCell ref="D60:D63"/>
    <mergeCell ref="E60:E63"/>
    <mergeCell ref="F60:F63"/>
    <mergeCell ref="D64:D67"/>
    <mergeCell ref="E64:E67"/>
    <mergeCell ref="F64:F67"/>
    <mergeCell ref="D68:D76"/>
    <mergeCell ref="E68:E77"/>
    <mergeCell ref="F68:F77"/>
    <mergeCell ref="D78:D79"/>
    <mergeCell ref="E78:E79"/>
    <mergeCell ref="F78:F79"/>
    <mergeCell ref="D80:D81"/>
    <mergeCell ref="E80:E81"/>
    <mergeCell ref="F80:F81"/>
    <mergeCell ref="E82:E86"/>
    <mergeCell ref="F82:F86"/>
    <mergeCell ref="D84:D86"/>
    <mergeCell ref="D88:D99"/>
    <mergeCell ref="E88:E99"/>
    <mergeCell ref="F88:F99"/>
    <mergeCell ref="D100:D102"/>
    <mergeCell ref="E100:E102"/>
    <mergeCell ref="F100:F102"/>
    <mergeCell ref="D105:D109"/>
    <mergeCell ref="E105:E109"/>
    <mergeCell ref="F105:F109"/>
    <mergeCell ref="D113:D118"/>
    <mergeCell ref="E113:E118"/>
    <mergeCell ref="F113:F118"/>
    <mergeCell ref="D119:D122"/>
    <mergeCell ref="E119:E122"/>
    <mergeCell ref="F119:F122"/>
    <mergeCell ref="D124:D138"/>
    <mergeCell ref="E124:E138"/>
    <mergeCell ref="F124:F138"/>
    <mergeCell ref="E140:E141"/>
    <mergeCell ref="F140:F141"/>
    <mergeCell ref="D142:D143"/>
    <mergeCell ref="E142:E143"/>
    <mergeCell ref="F142:F143"/>
    <mergeCell ref="D144:D151"/>
    <mergeCell ref="E144:E151"/>
    <mergeCell ref="F144:F151"/>
    <mergeCell ref="D152:D154"/>
    <mergeCell ref="E152:E154"/>
    <mergeCell ref="F152:F154"/>
  </mergeCells>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13"/>
  <sheetViews>
    <sheetView topLeftCell="C1" zoomScaleNormal="100" workbookViewId="0">
      <selection activeCell="H2" sqref="H2:H11"/>
    </sheetView>
  </sheetViews>
  <sheetFormatPr defaultColWidth="14.42578125" defaultRowHeight="12.75"/>
  <cols>
    <col min="1" max="1" width="42.7109375" style="1" customWidth="1"/>
    <col min="2" max="2" width="30.42578125" style="1" customWidth="1"/>
    <col min="3" max="3" width="19.85546875" style="1" customWidth="1"/>
    <col min="4" max="4" width="28.28515625" style="1" customWidth="1"/>
    <col min="6" max="6" width="26.7109375" style="1" customWidth="1"/>
    <col min="8" max="8" width="40.42578125" style="1" customWidth="1"/>
    <col min="9" max="9" width="115.140625" style="1" customWidth="1"/>
  </cols>
  <sheetData>
    <row r="1" spans="1:12" ht="15" customHeight="1">
      <c r="A1" s="2" t="s">
        <v>0</v>
      </c>
      <c r="B1" s="2" t="s">
        <v>208</v>
      </c>
      <c r="C1" s="2" t="s">
        <v>2</v>
      </c>
      <c r="D1" s="2" t="s">
        <v>209</v>
      </c>
      <c r="E1" s="2" t="s">
        <v>2</v>
      </c>
      <c r="F1" s="2" t="s">
        <v>210</v>
      </c>
      <c r="G1" s="2" t="s">
        <v>2</v>
      </c>
      <c r="H1" s="2" t="s">
        <v>3</v>
      </c>
      <c r="I1" s="2" t="s">
        <v>4</v>
      </c>
      <c r="J1" s="2" t="s">
        <v>5</v>
      </c>
      <c r="K1" s="2" t="s">
        <v>6</v>
      </c>
      <c r="L1" s="2" t="s">
        <v>7</v>
      </c>
    </row>
    <row r="2" spans="1:12" ht="15" customHeight="1">
      <c r="A2" s="3" t="s">
        <v>211</v>
      </c>
      <c r="B2" s="3">
        <v>0</v>
      </c>
      <c r="C2" s="3">
        <v>0</v>
      </c>
      <c r="D2" s="3">
        <v>0</v>
      </c>
      <c r="E2" s="3">
        <v>0</v>
      </c>
      <c r="F2" s="3"/>
      <c r="G2" s="12"/>
      <c r="H2" s="18" t="s">
        <v>461</v>
      </c>
      <c r="I2" s="19" t="s">
        <v>212</v>
      </c>
      <c r="J2" s="19" t="s">
        <v>213</v>
      </c>
      <c r="K2" s="3">
        <v>0</v>
      </c>
    </row>
    <row r="3" spans="1:12" ht="15" customHeight="1">
      <c r="A3" s="3" t="s">
        <v>214</v>
      </c>
      <c r="B3" s="3">
        <f>291/1496*198/443*L3</f>
        <v>4783.4759642551771</v>
      </c>
      <c r="C3" s="3">
        <f>291/1496*4.7/100*L3</f>
        <v>503.01390430180328</v>
      </c>
      <c r="D3" s="3">
        <f>291/1496*68/381*L3</f>
        <v>1910.1438260190216</v>
      </c>
      <c r="E3" s="3">
        <f>291/1496*3.5/100*L3</f>
        <v>374.58482235240666</v>
      </c>
      <c r="F3" s="3"/>
      <c r="G3" s="12"/>
      <c r="H3" s="18"/>
      <c r="I3" s="18"/>
      <c r="J3" s="19"/>
      <c r="K3" s="3">
        <v>1</v>
      </c>
      <c r="L3">
        <v>55020.019071104602</v>
      </c>
    </row>
    <row r="4" spans="1:12" ht="15" customHeight="1">
      <c r="A4" s="3" t="s">
        <v>215</v>
      </c>
      <c r="B4" s="3">
        <f>291/1496*63/146*L4</f>
        <v>3841.0570642158646</v>
      </c>
      <c r="C4" s="3">
        <f>291/1496*6.4/100*L4</f>
        <v>569.69582869893736</v>
      </c>
      <c r="D4" s="3">
        <f>291/1496*44/141*L4</f>
        <v>2777.7722144008462</v>
      </c>
      <c r="E4" s="3">
        <f>291/1496*4.7/100*L4</f>
        <v>418.37037420078207</v>
      </c>
      <c r="F4" s="3"/>
      <c r="G4" s="12"/>
      <c r="H4" s="18"/>
      <c r="I4" s="18"/>
      <c r="J4" s="19"/>
      <c r="K4" s="3">
        <v>1</v>
      </c>
      <c r="L4">
        <v>45761.6494702325</v>
      </c>
    </row>
    <row r="5" spans="1:12" ht="15" customHeight="1">
      <c r="A5" s="3" t="s">
        <v>216</v>
      </c>
      <c r="B5" s="3">
        <f>291/1496*136/331*L5</f>
        <v>3185.7708558572835</v>
      </c>
      <c r="C5" s="3">
        <f>291/1496*11.3/100*L5</f>
        <v>876.15725971786753</v>
      </c>
      <c r="D5" s="3">
        <f>291/1496*86/275*L5</f>
        <v>2424.7634540864556</v>
      </c>
      <c r="E5" s="3">
        <f>291/1496*5.7/100*L5</f>
        <v>441.95543189308364</v>
      </c>
      <c r="F5" s="3"/>
      <c r="G5" s="12"/>
      <c r="H5" s="18"/>
      <c r="I5" s="18"/>
      <c r="J5" s="19"/>
      <c r="K5" s="3">
        <v>1</v>
      </c>
      <c r="L5">
        <v>39860.452529815702</v>
      </c>
    </row>
    <row r="6" spans="1:12" ht="15" customHeight="1">
      <c r="A6" s="3" t="s">
        <v>217</v>
      </c>
      <c r="B6" s="3">
        <f>291/1496*136/331*L6</f>
        <v>2715.4334143921487</v>
      </c>
      <c r="C6" s="3">
        <f>291/1496*11.3/100*L6</f>
        <v>746.80408822433492</v>
      </c>
      <c r="D6" s="3">
        <f>291/1496*86/275*L6</f>
        <v>2066.7788121413614</v>
      </c>
      <c r="E6" s="3">
        <f>291/1496*5.7/100*L6</f>
        <v>376.70648698041674</v>
      </c>
      <c r="F6" s="3"/>
      <c r="G6" s="12"/>
      <c r="H6" s="18"/>
      <c r="I6" s="18"/>
      <c r="J6" s="19"/>
      <c r="K6" s="3">
        <v>1</v>
      </c>
      <c r="L6">
        <v>33975.577531964998</v>
      </c>
    </row>
    <row r="7" spans="1:12" ht="15" customHeight="1">
      <c r="A7" s="3" t="s">
        <v>218</v>
      </c>
      <c r="B7" s="3">
        <v>0</v>
      </c>
      <c r="C7" s="3">
        <v>0</v>
      </c>
      <c r="D7" s="3">
        <v>0</v>
      </c>
      <c r="E7" s="3">
        <v>0</v>
      </c>
      <c r="F7" s="3"/>
      <c r="G7" s="12"/>
      <c r="H7" s="18"/>
      <c r="I7" s="18"/>
      <c r="J7" s="19"/>
      <c r="K7" s="3">
        <v>0</v>
      </c>
    </row>
    <row r="8" spans="1:12" ht="15" customHeight="1">
      <c r="A8" s="3" t="s">
        <v>219</v>
      </c>
      <c r="B8" s="3">
        <f>291/1496*198/443*L8</f>
        <v>5761.9422012285813</v>
      </c>
      <c r="C8" s="3">
        <f>291/1496*4.7/100*L8</f>
        <v>605.9060533928299</v>
      </c>
      <c r="D8" s="3">
        <f>291/1496*68/381*L8</f>
        <v>2300.8662327979241</v>
      </c>
      <c r="E8" s="3">
        <f>291/1496*3.5/100*L8</f>
        <v>451.20663550529878</v>
      </c>
      <c r="F8" s="3"/>
      <c r="G8" s="12"/>
      <c r="H8" s="18"/>
      <c r="I8" s="18"/>
      <c r="J8" s="19"/>
      <c r="K8" s="3">
        <v>1</v>
      </c>
      <c r="L8">
        <v>66274.435612756701</v>
      </c>
    </row>
    <row r="9" spans="1:12" ht="15" customHeight="1">
      <c r="A9" s="3" t="s">
        <v>220</v>
      </c>
      <c r="B9" s="3">
        <f>291/1496*63/146*L9</f>
        <v>3488.4832977160222</v>
      </c>
      <c r="C9" s="3">
        <f>291/1496*6.4/100*L9</f>
        <v>517.40298307711942</v>
      </c>
      <c r="D9" s="3">
        <f>291/1496*44/141*L9</f>
        <v>2522.7982330887912</v>
      </c>
      <c r="E9" s="3">
        <f>291/1496*4.7/100*L9</f>
        <v>379.96781569725954</v>
      </c>
      <c r="F9" s="3"/>
      <c r="G9" s="12"/>
      <c r="H9" s="18"/>
      <c r="I9" s="18"/>
      <c r="J9" s="19"/>
      <c r="K9" s="3">
        <v>1</v>
      </c>
      <c r="L9">
        <v>41561.1502729473</v>
      </c>
    </row>
    <row r="10" spans="1:12" ht="15" customHeight="1">
      <c r="A10" s="3" t="s">
        <v>221</v>
      </c>
      <c r="B10" s="3">
        <f>291/1496*136/331*L10</f>
        <v>3023.7290641868835</v>
      </c>
      <c r="C10" s="3">
        <f>291/1496*11.3/100*L10</f>
        <v>831.59219255722064</v>
      </c>
      <c r="D10" s="3">
        <f>291/1496*86/275*L10</f>
        <v>2301.4297203514398</v>
      </c>
      <c r="E10" s="3">
        <f>291/1496*5.7/100*L10</f>
        <v>419.47570775010246</v>
      </c>
      <c r="F10" s="3"/>
      <c r="G10" s="12"/>
      <c r="H10" s="18"/>
      <c r="I10" s="18"/>
      <c r="J10" s="19"/>
      <c r="K10" s="3">
        <v>1</v>
      </c>
      <c r="L10">
        <v>37832.981177678499</v>
      </c>
    </row>
    <row r="11" spans="1:12" ht="15" customHeight="1">
      <c r="A11" s="3" t="s">
        <v>222</v>
      </c>
      <c r="B11" s="3">
        <f>291/1496*136/331*L11</f>
        <v>2702.1648440005806</v>
      </c>
      <c r="C11" s="3">
        <f>291/1496*11.3/100*L11</f>
        <v>743.15493867760097</v>
      </c>
      <c r="D11" s="3">
        <f>291/1496*86/275*L11</f>
        <v>2056.6797981101749</v>
      </c>
      <c r="E11" s="3">
        <f>291/1496*5.7/100*L11</f>
        <v>374.86576552763944</v>
      </c>
      <c r="F11" s="3"/>
      <c r="G11" s="12"/>
      <c r="H11" s="18"/>
      <c r="I11" s="18"/>
      <c r="J11" s="19"/>
      <c r="K11" s="3">
        <v>1</v>
      </c>
      <c r="L11">
        <v>33809.560814454002</v>
      </c>
    </row>
    <row r="12" spans="1:12" ht="15" customHeight="1">
      <c r="A12" s="3" t="s">
        <v>8</v>
      </c>
      <c r="B12" s="3">
        <f>(238+50)/2</f>
        <v>144</v>
      </c>
      <c r="C12" s="3">
        <f>(168 +50)/2*SQRT(11)</f>
        <v>361.51210214873856</v>
      </c>
      <c r="D12" s="3">
        <f>(84+0)/2</f>
        <v>42</v>
      </c>
      <c r="E12" s="3">
        <f>(55+0)*SQRT(11)/2</f>
        <v>91.207181734773499</v>
      </c>
      <c r="F12" s="3">
        <f>(85+261)/2</f>
        <v>173</v>
      </c>
      <c r="G12" s="3">
        <f>(43+142)*SQRT(11) /2</f>
        <v>306.78779310787451</v>
      </c>
      <c r="H12" s="18" t="s">
        <v>223</v>
      </c>
      <c r="I12" s="18" t="s">
        <v>10</v>
      </c>
      <c r="J12" s="19" t="s">
        <v>11</v>
      </c>
      <c r="K12" s="3">
        <v>0</v>
      </c>
    </row>
    <row r="13" spans="1:12" ht="15" customHeight="1">
      <c r="A13" s="3" t="s">
        <v>12</v>
      </c>
      <c r="B13" s="3">
        <f>(475+2921)/2</f>
        <v>1698</v>
      </c>
      <c r="C13" s="3">
        <f>(283+943)/2*SQRT(11)</f>
        <v>2033.0909964878601</v>
      </c>
      <c r="D13" s="3">
        <f>(194+1046)/2</f>
        <v>620</v>
      </c>
      <c r="E13" s="3">
        <f>(90+329)*SQRT(11)/2</f>
        <v>694.83289357945625</v>
      </c>
      <c r="F13" s="3">
        <f>(3089+3592)/2</f>
        <v>3340.5</v>
      </c>
      <c r="G13" s="3">
        <f>(419+598)/2*SQRT(11)</f>
        <v>1686.5037058957207</v>
      </c>
      <c r="H13" s="18"/>
      <c r="I13" s="18"/>
      <c r="J13" s="19"/>
      <c r="K13" s="3">
        <v>0</v>
      </c>
    </row>
    <row r="14" spans="1:12" ht="15" customHeight="1">
      <c r="A14" s="3" t="s">
        <v>13</v>
      </c>
      <c r="B14" s="3">
        <v>4723</v>
      </c>
      <c r="C14" s="3">
        <f>317*SQRT(11)</f>
        <v>1051.3700585426618</v>
      </c>
      <c r="D14" s="3">
        <v>6143</v>
      </c>
      <c r="E14" s="3">
        <f>912*SQRT(11)</f>
        <v>3024.7618088041245</v>
      </c>
      <c r="F14" s="3">
        <v>1246</v>
      </c>
      <c r="G14" s="3">
        <f>247*SQRT(11)</f>
        <v>819.20632321778373</v>
      </c>
      <c r="H14" s="18"/>
      <c r="I14" s="18"/>
      <c r="J14" s="19"/>
      <c r="K14" s="3">
        <v>0</v>
      </c>
    </row>
    <row r="15" spans="1:12" ht="15" customHeight="1">
      <c r="A15" s="3" t="s">
        <v>14</v>
      </c>
      <c r="B15" s="3">
        <v>2277</v>
      </c>
      <c r="C15" s="3">
        <f>646*SQRT(11)</f>
        <v>2142.5396145695881</v>
      </c>
      <c r="D15" s="3">
        <v>11262</v>
      </c>
      <c r="E15" s="3">
        <f>587*SQRT(11)</f>
        <v>1946.8587519386197</v>
      </c>
      <c r="F15" s="3">
        <v>704</v>
      </c>
      <c r="G15" s="3">
        <f>132*SQRT(11)</f>
        <v>437.7944723269128</v>
      </c>
      <c r="H15" s="18"/>
      <c r="I15" s="18"/>
      <c r="J15" s="19"/>
      <c r="K15" s="3">
        <v>0</v>
      </c>
    </row>
    <row r="16" spans="1:12" ht="15" customHeight="1">
      <c r="A16" s="3" t="s">
        <v>32</v>
      </c>
      <c r="B16" s="3">
        <v>20237</v>
      </c>
      <c r="C16" s="3">
        <v>992</v>
      </c>
      <c r="D16" s="3"/>
      <c r="E16" s="12"/>
      <c r="F16" s="3"/>
      <c r="G16" s="12"/>
      <c r="H16" s="5" t="s">
        <v>224</v>
      </c>
      <c r="I16" s="3" t="s">
        <v>34</v>
      </c>
      <c r="J16" s="3" t="s">
        <v>35</v>
      </c>
      <c r="K16" s="3">
        <v>0</v>
      </c>
    </row>
    <row r="17" spans="1:11" ht="15" customHeight="1">
      <c r="A17" s="3" t="s">
        <v>36</v>
      </c>
      <c r="B17" s="3">
        <f>2.8*1000/1.95</f>
        <v>1435.897435897436</v>
      </c>
      <c r="C17" s="3">
        <f>0.9*1000/1.95</f>
        <v>461.53846153846155</v>
      </c>
      <c r="D17" s="3"/>
      <c r="E17" s="3"/>
      <c r="F17" s="3"/>
      <c r="G17" s="3"/>
      <c r="H17" s="18" t="s">
        <v>37</v>
      </c>
      <c r="I17" s="18" t="s">
        <v>38</v>
      </c>
      <c r="J17" s="18" t="s">
        <v>39</v>
      </c>
      <c r="K17" s="3">
        <v>0</v>
      </c>
    </row>
    <row r="18" spans="1:11" ht="15" customHeight="1">
      <c r="A18" s="3" t="s">
        <v>40</v>
      </c>
      <c r="B18" s="3">
        <f>13*1000/1.41</f>
        <v>9219.8581560283692</v>
      </c>
      <c r="C18" s="3">
        <f>4.4*1000/1.41</f>
        <v>3120.567375886525</v>
      </c>
      <c r="D18" s="3"/>
      <c r="E18" s="3"/>
      <c r="F18" s="3"/>
      <c r="G18" s="3"/>
      <c r="H18" s="18"/>
      <c r="I18" s="18"/>
      <c r="J18" s="18"/>
      <c r="K18" s="3">
        <v>0</v>
      </c>
    </row>
    <row r="19" spans="1:11" ht="15" customHeight="1">
      <c r="A19" s="3" t="s">
        <v>41</v>
      </c>
      <c r="B19" s="3">
        <v>0</v>
      </c>
      <c r="C19" s="3">
        <v>0</v>
      </c>
      <c r="D19" s="3"/>
      <c r="E19" s="3"/>
      <c r="F19" s="3"/>
      <c r="G19" s="3"/>
      <c r="H19" s="18"/>
      <c r="I19" s="18"/>
      <c r="J19" s="18"/>
      <c r="K19" s="3">
        <v>0</v>
      </c>
    </row>
    <row r="20" spans="1:11" ht="15" customHeight="1">
      <c r="A20" s="3" t="s">
        <v>42</v>
      </c>
      <c r="B20" s="3">
        <v>0</v>
      </c>
      <c r="C20" s="3">
        <v>0</v>
      </c>
      <c r="D20" s="3"/>
      <c r="E20" s="3"/>
      <c r="F20" s="3"/>
      <c r="G20" s="3"/>
      <c r="H20" s="18"/>
      <c r="I20" s="18"/>
      <c r="J20" s="18"/>
      <c r="K20" s="3">
        <v>0</v>
      </c>
    </row>
    <row r="21" spans="1:11" ht="15" customHeight="1">
      <c r="A21" s="3" t="s">
        <v>43</v>
      </c>
      <c r="B21" s="3">
        <f>1.7*1000/2.16</f>
        <v>787.03703703703695</v>
      </c>
      <c r="C21" s="3">
        <f>0.9*1000/2.16</f>
        <v>416.66666666666663</v>
      </c>
      <c r="D21" s="3"/>
      <c r="E21" s="3"/>
      <c r="F21" s="3"/>
      <c r="G21" s="3"/>
      <c r="H21" s="18"/>
      <c r="I21" s="18"/>
      <c r="J21" s="18"/>
      <c r="K21" s="3">
        <v>0</v>
      </c>
    </row>
    <row r="22" spans="1:11" ht="15" customHeight="1">
      <c r="A22" s="3" t="s">
        <v>44</v>
      </c>
      <c r="B22" s="3">
        <f>17.5*1000/7.53</f>
        <v>2324.0371845949535</v>
      </c>
      <c r="C22" s="3">
        <f>2.9*1000/7.53</f>
        <v>385.12616201859231</v>
      </c>
      <c r="D22" s="3"/>
      <c r="E22" s="3"/>
      <c r="F22" s="3"/>
      <c r="G22" s="3"/>
      <c r="H22" s="18"/>
      <c r="I22" s="18"/>
      <c r="J22" s="18"/>
      <c r="K22" s="3">
        <v>0</v>
      </c>
    </row>
    <row r="23" spans="1:11" ht="15" customHeight="1">
      <c r="A23" s="3" t="s">
        <v>45</v>
      </c>
      <c r="B23" s="3">
        <f>40*171.6</f>
        <v>6864</v>
      </c>
      <c r="C23" s="3">
        <f>40*26.2</f>
        <v>1048</v>
      </c>
      <c r="D23" s="3">
        <f>40*85</f>
        <v>3400</v>
      </c>
      <c r="E23" s="3">
        <f>40*12.1</f>
        <v>484</v>
      </c>
      <c r="F23" s="3">
        <f>40*32.5</f>
        <v>1300</v>
      </c>
      <c r="G23" s="3">
        <f>40*1.8</f>
        <v>72</v>
      </c>
      <c r="H23" s="18" t="s">
        <v>46</v>
      </c>
      <c r="I23" s="18" t="s">
        <v>47</v>
      </c>
      <c r="J23" s="18" t="s">
        <v>48</v>
      </c>
      <c r="K23" s="15">
        <v>0</v>
      </c>
    </row>
    <row r="24" spans="1:11" ht="13.9" customHeight="1">
      <c r="A24" s="3" t="s">
        <v>49</v>
      </c>
      <c r="B24" s="3">
        <v>0</v>
      </c>
      <c r="C24" s="3">
        <v>0</v>
      </c>
      <c r="D24" s="3">
        <f>40*4.9</f>
        <v>196</v>
      </c>
      <c r="E24" s="3">
        <f>40*4.6</f>
        <v>184</v>
      </c>
      <c r="F24" s="3">
        <f>40*22.4</f>
        <v>896</v>
      </c>
      <c r="G24" s="3">
        <f>40*6.9</f>
        <v>276</v>
      </c>
      <c r="H24" s="18"/>
      <c r="I24" s="18"/>
      <c r="J24" s="18"/>
      <c r="K24" s="15">
        <v>0</v>
      </c>
    </row>
    <row r="25" spans="1:11" ht="13.9" customHeight="1">
      <c r="A25" s="3" t="s">
        <v>50</v>
      </c>
      <c r="B25" s="3">
        <f>40*215</f>
        <v>8600</v>
      </c>
      <c r="C25" s="3">
        <f>40*45.2</f>
        <v>1808</v>
      </c>
      <c r="D25" s="3">
        <f>40*58.2</f>
        <v>2328</v>
      </c>
      <c r="E25" s="3">
        <f>40*15</f>
        <v>600</v>
      </c>
      <c r="F25" s="3">
        <f>40*62.1</f>
        <v>2484</v>
      </c>
      <c r="G25" s="3">
        <f>40*11.2</f>
        <v>448</v>
      </c>
      <c r="H25" s="18"/>
      <c r="I25" s="18"/>
      <c r="J25" s="18"/>
      <c r="K25" s="15">
        <v>0</v>
      </c>
    </row>
    <row r="26" spans="1:11" ht="13.9" customHeight="1">
      <c r="A26" s="3" t="s">
        <v>51</v>
      </c>
      <c r="B26" s="3">
        <f>40*242.6</f>
        <v>9704</v>
      </c>
      <c r="C26" s="3">
        <f>40*1.9</f>
        <v>76</v>
      </c>
      <c r="D26" s="3">
        <f>40*76.9</f>
        <v>3076</v>
      </c>
      <c r="E26" s="3">
        <f>40*22.8</f>
        <v>912</v>
      </c>
      <c r="F26" s="3">
        <f>40*25.5</f>
        <v>1020</v>
      </c>
      <c r="G26" s="3">
        <f>40*20.7</f>
        <v>828</v>
      </c>
      <c r="H26" s="18"/>
      <c r="I26" s="18"/>
      <c r="J26" s="18"/>
      <c r="K26" s="15">
        <v>0</v>
      </c>
    </row>
    <row r="27" spans="1:11" ht="13.9" customHeight="1">
      <c r="A27" s="3" t="s">
        <v>52</v>
      </c>
      <c r="B27" s="3">
        <f>40*226.6</f>
        <v>9064</v>
      </c>
      <c r="C27" s="3">
        <f>40*54.4</f>
        <v>2176</v>
      </c>
      <c r="D27" s="3">
        <f>40*130</f>
        <v>5200</v>
      </c>
      <c r="E27" s="3">
        <f>40*23.3</f>
        <v>932</v>
      </c>
      <c r="F27" s="3">
        <f>40*23.4</f>
        <v>936</v>
      </c>
      <c r="G27" s="3">
        <f>40*3.7</f>
        <v>148</v>
      </c>
      <c r="H27" s="18"/>
      <c r="I27" s="18"/>
      <c r="J27" s="18"/>
      <c r="K27" s="15">
        <v>0</v>
      </c>
    </row>
    <row r="28" spans="1:11" ht="13.9" customHeight="1">
      <c r="A28" s="3" t="s">
        <v>53</v>
      </c>
      <c r="B28" s="3">
        <f>40*154.8</f>
        <v>6192</v>
      </c>
      <c r="C28" s="3">
        <f>40*20.9</f>
        <v>836</v>
      </c>
      <c r="D28" s="3">
        <f>40*124.6</f>
        <v>4984</v>
      </c>
      <c r="E28" s="3">
        <f>40*16.2</f>
        <v>648</v>
      </c>
      <c r="F28" s="3">
        <f>40*29.8</f>
        <v>1192</v>
      </c>
      <c r="G28" s="3">
        <f>40*8.6</f>
        <v>344</v>
      </c>
      <c r="H28" s="18"/>
      <c r="I28" s="18"/>
      <c r="J28" s="18"/>
      <c r="K28" s="15">
        <v>0</v>
      </c>
    </row>
    <row r="29" spans="1:11" ht="13.9" customHeight="1">
      <c r="A29" s="3" t="s">
        <v>54</v>
      </c>
      <c r="B29" s="3">
        <f>40*154.8</f>
        <v>6192</v>
      </c>
      <c r="C29" s="3">
        <f>40*20.9</f>
        <v>836</v>
      </c>
      <c r="D29" s="3">
        <f>40*124.6</f>
        <v>4984</v>
      </c>
      <c r="E29" s="3">
        <f>40*16.2</f>
        <v>648</v>
      </c>
      <c r="F29" s="3">
        <f>40*29.8</f>
        <v>1192</v>
      </c>
      <c r="G29" s="3">
        <f>40*8.6</f>
        <v>344</v>
      </c>
      <c r="H29" s="18"/>
      <c r="I29" s="18"/>
      <c r="J29" s="18"/>
      <c r="K29" s="15">
        <v>0</v>
      </c>
    </row>
    <row r="30" spans="1:11" ht="13.9" customHeight="1">
      <c r="A30" s="3" t="s">
        <v>62</v>
      </c>
      <c r="B30" s="3">
        <f>40*171.6</f>
        <v>6864</v>
      </c>
      <c r="C30" s="3">
        <f>40*26.2</f>
        <v>1048</v>
      </c>
      <c r="D30" s="3">
        <f>40*85</f>
        <v>3400</v>
      </c>
      <c r="E30" s="3">
        <f>40*12.1</f>
        <v>484</v>
      </c>
      <c r="F30" s="3">
        <f>40*32.5</f>
        <v>1300</v>
      </c>
      <c r="G30" s="3">
        <f>40*1.8</f>
        <v>72</v>
      </c>
      <c r="H30" s="18"/>
      <c r="I30" s="18"/>
      <c r="J30" s="18"/>
      <c r="K30" s="15">
        <v>0</v>
      </c>
    </row>
    <row r="31" spans="1:11" ht="13.9" customHeight="1">
      <c r="A31" s="3" t="s">
        <v>63</v>
      </c>
      <c r="B31" s="3">
        <v>0</v>
      </c>
      <c r="C31" s="3">
        <v>0</v>
      </c>
      <c r="D31" s="3">
        <f>40*4.9</f>
        <v>196</v>
      </c>
      <c r="E31" s="3">
        <f>40*4.6</f>
        <v>184</v>
      </c>
      <c r="F31" s="3">
        <f>40*22.4</f>
        <v>896</v>
      </c>
      <c r="G31" s="3">
        <f>40*6.9</f>
        <v>276</v>
      </c>
      <c r="H31" s="18"/>
      <c r="I31" s="18"/>
      <c r="J31" s="18"/>
      <c r="K31" s="15">
        <v>0</v>
      </c>
    </row>
    <row r="32" spans="1:11" ht="13.9" customHeight="1">
      <c r="A32" s="3" t="s">
        <v>64</v>
      </c>
      <c r="B32" s="3">
        <f>40*215</f>
        <v>8600</v>
      </c>
      <c r="C32" s="3">
        <f>40*45.2</f>
        <v>1808</v>
      </c>
      <c r="D32" s="3">
        <f>40*58.2</f>
        <v>2328</v>
      </c>
      <c r="E32" s="3">
        <f>40*15</f>
        <v>600</v>
      </c>
      <c r="F32" s="3">
        <f>40*62.1</f>
        <v>2484</v>
      </c>
      <c r="G32" s="3">
        <f>40*11.2</f>
        <v>448</v>
      </c>
      <c r="H32" s="18"/>
      <c r="I32" s="18"/>
      <c r="J32" s="18"/>
      <c r="K32" s="15">
        <v>0</v>
      </c>
    </row>
    <row r="33" spans="1:11" ht="15" customHeight="1">
      <c r="A33" s="3" t="s">
        <v>55</v>
      </c>
      <c r="B33" s="3">
        <f>40*171.6</f>
        <v>6864</v>
      </c>
      <c r="C33" s="3">
        <f>40*26.2</f>
        <v>1048</v>
      </c>
      <c r="D33" s="3">
        <f>40*85</f>
        <v>3400</v>
      </c>
      <c r="E33" s="3">
        <f>40*12.1</f>
        <v>484</v>
      </c>
      <c r="F33" s="3">
        <f>40*32.5</f>
        <v>1300</v>
      </c>
      <c r="G33" s="3">
        <f>40*1.8</f>
        <v>72</v>
      </c>
      <c r="H33" s="18"/>
      <c r="I33" s="18"/>
      <c r="J33" s="18"/>
      <c r="K33" s="15">
        <v>0</v>
      </c>
    </row>
    <row r="34" spans="1:11" ht="13.9" customHeight="1">
      <c r="A34" s="3" t="s">
        <v>56</v>
      </c>
      <c r="B34" s="3">
        <v>0</v>
      </c>
      <c r="C34" s="3">
        <v>0</v>
      </c>
      <c r="D34" s="3">
        <f>40*4.9</f>
        <v>196</v>
      </c>
      <c r="E34" s="3">
        <f>40*4.6</f>
        <v>184</v>
      </c>
      <c r="F34" s="3">
        <f>40*22.4</f>
        <v>896</v>
      </c>
      <c r="G34" s="3">
        <f>40*6.9</f>
        <v>276</v>
      </c>
      <c r="H34" s="18"/>
      <c r="I34" s="18"/>
      <c r="J34" s="18"/>
      <c r="K34" s="15">
        <v>0</v>
      </c>
    </row>
    <row r="35" spans="1:11" ht="13.9" customHeight="1">
      <c r="A35" s="3" t="s">
        <v>57</v>
      </c>
      <c r="B35" s="3">
        <f>40*215</f>
        <v>8600</v>
      </c>
      <c r="C35" s="3">
        <f>40*45.2</f>
        <v>1808</v>
      </c>
      <c r="D35" s="3">
        <f>40*58.2</f>
        <v>2328</v>
      </c>
      <c r="E35" s="3">
        <f>40*15</f>
        <v>600</v>
      </c>
      <c r="F35" s="3">
        <f>40*62.1</f>
        <v>2484</v>
      </c>
      <c r="G35" s="3">
        <f>40*11.2</f>
        <v>448</v>
      </c>
      <c r="H35" s="18"/>
      <c r="I35" s="18"/>
      <c r="J35" s="18"/>
      <c r="K35" s="15">
        <v>0</v>
      </c>
    </row>
    <row r="36" spans="1:11" ht="13.9" customHeight="1">
      <c r="A36" s="3" t="s">
        <v>58</v>
      </c>
      <c r="B36" s="3">
        <f>40*242.6</f>
        <v>9704</v>
      </c>
      <c r="C36" s="3">
        <f>40*1.9</f>
        <v>76</v>
      </c>
      <c r="D36" s="3">
        <f>40*76.9</f>
        <v>3076</v>
      </c>
      <c r="E36" s="3">
        <f>40*22.8</f>
        <v>912</v>
      </c>
      <c r="F36" s="3">
        <f>40*25.5</f>
        <v>1020</v>
      </c>
      <c r="G36" s="3">
        <f>40*20.7</f>
        <v>828</v>
      </c>
      <c r="H36" s="18"/>
      <c r="I36" s="18"/>
      <c r="J36" s="18"/>
      <c r="K36" s="15">
        <v>0</v>
      </c>
    </row>
    <row r="37" spans="1:11" ht="13.9" customHeight="1">
      <c r="A37" s="3" t="s">
        <v>59</v>
      </c>
      <c r="B37" s="3">
        <f>40*226.6</f>
        <v>9064</v>
      </c>
      <c r="C37" s="3">
        <f>40*54.4</f>
        <v>2176</v>
      </c>
      <c r="D37" s="3">
        <f>40*130</f>
        <v>5200</v>
      </c>
      <c r="E37" s="3">
        <f>40*23.3</f>
        <v>932</v>
      </c>
      <c r="F37" s="3">
        <f>40*23.4</f>
        <v>936</v>
      </c>
      <c r="G37" s="3">
        <f>40*3.7</f>
        <v>148</v>
      </c>
      <c r="H37" s="18"/>
      <c r="I37" s="18"/>
      <c r="J37" s="18"/>
      <c r="K37" s="15">
        <v>0</v>
      </c>
    </row>
    <row r="38" spans="1:11" ht="13.9" customHeight="1">
      <c r="A38" s="3" t="s">
        <v>60</v>
      </c>
      <c r="B38" s="3">
        <f>40*154.8</f>
        <v>6192</v>
      </c>
      <c r="C38" s="3">
        <f>40*20.9</f>
        <v>836</v>
      </c>
      <c r="D38" s="3">
        <f>40*124.6</f>
        <v>4984</v>
      </c>
      <c r="E38" s="3">
        <f>40*16.2</f>
        <v>648</v>
      </c>
      <c r="F38" s="3">
        <f>40*29.8</f>
        <v>1192</v>
      </c>
      <c r="G38" s="3">
        <f>40*8.6</f>
        <v>344</v>
      </c>
      <c r="H38" s="18"/>
      <c r="I38" s="18"/>
      <c r="J38" s="18"/>
      <c r="K38" s="15">
        <v>0</v>
      </c>
    </row>
    <row r="39" spans="1:11" ht="13.9" customHeight="1">
      <c r="A39" s="3" t="s">
        <v>61</v>
      </c>
      <c r="B39" s="3">
        <f>40*154.8</f>
        <v>6192</v>
      </c>
      <c r="C39" s="3">
        <f>40*20.9</f>
        <v>836</v>
      </c>
      <c r="D39" s="3">
        <f>40*124.6</f>
        <v>4984</v>
      </c>
      <c r="E39" s="3">
        <f>40*16.2</f>
        <v>648</v>
      </c>
      <c r="F39" s="3">
        <f>40*29.8</f>
        <v>1192</v>
      </c>
      <c r="G39" s="3">
        <f>40*8.6</f>
        <v>344</v>
      </c>
      <c r="H39" s="18"/>
      <c r="I39" s="18"/>
      <c r="J39" s="18"/>
      <c r="K39" s="15">
        <v>0</v>
      </c>
    </row>
    <row r="40" spans="1:11" ht="13.9" customHeight="1">
      <c r="A40" s="3" t="s">
        <v>65</v>
      </c>
      <c r="B40" s="3">
        <f>40*204.7</f>
        <v>8188</v>
      </c>
      <c r="C40" s="3">
        <f>40*33.7</f>
        <v>1348</v>
      </c>
      <c r="D40" s="3">
        <f>40*88.8</f>
        <v>3552</v>
      </c>
      <c r="E40" s="3">
        <f>40*5.7</f>
        <v>228</v>
      </c>
      <c r="F40" s="3">
        <f>40*37.9</f>
        <v>1516</v>
      </c>
      <c r="G40" s="3">
        <f>40*9.2</f>
        <v>368</v>
      </c>
      <c r="H40" s="18"/>
      <c r="I40" s="18"/>
      <c r="J40" s="18"/>
      <c r="K40" s="15">
        <v>0</v>
      </c>
    </row>
    <row r="41" spans="1:11" ht="13.9" customHeight="1">
      <c r="A41" s="3" t="s">
        <v>66</v>
      </c>
      <c r="B41" s="3">
        <v>0</v>
      </c>
      <c r="C41" s="3">
        <v>0</v>
      </c>
      <c r="D41" s="3">
        <f>40*10.7</f>
        <v>428</v>
      </c>
      <c r="E41" s="3">
        <f>40*18.6</f>
        <v>744</v>
      </c>
      <c r="F41" s="3">
        <f>40*33.4</f>
        <v>1336</v>
      </c>
      <c r="G41" s="3">
        <f>40*3.8</f>
        <v>152</v>
      </c>
      <c r="H41" s="18"/>
      <c r="I41" s="18"/>
      <c r="J41" s="18"/>
      <c r="K41" s="15">
        <v>0</v>
      </c>
    </row>
    <row r="42" spans="1:11" ht="13.9" customHeight="1">
      <c r="A42" s="3" t="s">
        <v>67</v>
      </c>
      <c r="B42" s="3">
        <f>40*179.5</f>
        <v>7180</v>
      </c>
      <c r="C42" s="3">
        <f>40*51.1</f>
        <v>2044</v>
      </c>
      <c r="D42" s="3">
        <f>40*67.1</f>
        <v>2684</v>
      </c>
      <c r="E42" s="3">
        <f>40*7</f>
        <v>280</v>
      </c>
      <c r="F42" s="3">
        <f>40*87.6</f>
        <v>3504</v>
      </c>
      <c r="G42" s="3">
        <f>40*26.3</f>
        <v>1052</v>
      </c>
      <c r="H42" s="18"/>
      <c r="I42" s="18"/>
      <c r="J42" s="18"/>
      <c r="K42" s="15">
        <v>0</v>
      </c>
    </row>
    <row r="43" spans="1:11" ht="13.9" customHeight="1">
      <c r="A43" s="3" t="s">
        <v>68</v>
      </c>
      <c r="B43" s="3">
        <f>40*295.8</f>
        <v>11832</v>
      </c>
      <c r="C43" s="3">
        <f>40*69.6</f>
        <v>2784</v>
      </c>
      <c r="D43" s="3">
        <f>40*115.2</f>
        <v>4608</v>
      </c>
      <c r="E43" s="3">
        <f>40*29.3</f>
        <v>1172</v>
      </c>
      <c r="F43" s="3">
        <f>40*19.7</f>
        <v>788</v>
      </c>
      <c r="G43" s="3">
        <f>40*9.4</f>
        <v>376</v>
      </c>
      <c r="H43" s="18"/>
      <c r="I43" s="18"/>
      <c r="J43" s="18"/>
      <c r="K43" s="15">
        <v>0</v>
      </c>
    </row>
    <row r="44" spans="1:11" ht="13.9" customHeight="1">
      <c r="A44" s="3" t="s">
        <v>69</v>
      </c>
      <c r="B44" s="3">
        <f>40*342.1</f>
        <v>13684</v>
      </c>
      <c r="C44" s="3">
        <f>40*14.1</f>
        <v>564</v>
      </c>
      <c r="D44" s="3">
        <f>40*120.8</f>
        <v>4832</v>
      </c>
      <c r="E44" s="3">
        <f>40*38.7</f>
        <v>1548</v>
      </c>
      <c r="F44" s="3">
        <f>40*21.4</f>
        <v>856</v>
      </c>
      <c r="G44" s="3">
        <f>40*12</f>
        <v>480</v>
      </c>
      <c r="H44" s="18"/>
      <c r="I44" s="18"/>
      <c r="J44" s="18"/>
      <c r="K44" s="15">
        <v>0</v>
      </c>
    </row>
    <row r="45" spans="1:11" ht="13.9" customHeight="1">
      <c r="A45" s="3" t="s">
        <v>70</v>
      </c>
      <c r="B45" s="3">
        <f>40*138.1</f>
        <v>5524</v>
      </c>
      <c r="C45" s="3">
        <f>40*31.5</f>
        <v>1260</v>
      </c>
      <c r="D45" s="3">
        <f>40*85.1</f>
        <v>3404</v>
      </c>
      <c r="E45" s="3">
        <f>40*14.6</f>
        <v>584</v>
      </c>
      <c r="F45" s="3">
        <f>40*28.5</f>
        <v>1140</v>
      </c>
      <c r="G45" s="3">
        <f>40*9.4</f>
        <v>376</v>
      </c>
      <c r="H45" s="18"/>
      <c r="I45" s="18"/>
      <c r="J45" s="18"/>
      <c r="K45" s="15">
        <v>0</v>
      </c>
    </row>
    <row r="46" spans="1:11" ht="13.9" customHeight="1">
      <c r="A46" s="3" t="s">
        <v>71</v>
      </c>
      <c r="B46" s="3">
        <f>40*138.1</f>
        <v>5524</v>
      </c>
      <c r="C46" s="3">
        <f>40*31.5</f>
        <v>1260</v>
      </c>
      <c r="D46" s="3">
        <f>40*85.1</f>
        <v>3404</v>
      </c>
      <c r="E46" s="3">
        <f>40*14.6</f>
        <v>584</v>
      </c>
      <c r="F46" s="3">
        <f>40*28.5</f>
        <v>1140</v>
      </c>
      <c r="G46" s="3">
        <f>40*9.4</f>
        <v>376</v>
      </c>
      <c r="H46" s="18"/>
      <c r="I46" s="18"/>
      <c r="J46" s="18"/>
      <c r="K46" s="15">
        <v>0</v>
      </c>
    </row>
    <row r="47" spans="1:11" ht="13.9" customHeight="1">
      <c r="A47" s="3" t="s">
        <v>32</v>
      </c>
      <c r="B47" s="3">
        <f>40*262.1</f>
        <v>10484</v>
      </c>
      <c r="C47" s="3">
        <f>40*3.3</f>
        <v>132</v>
      </c>
      <c r="D47" s="3">
        <f>40*109.5</f>
        <v>4380</v>
      </c>
      <c r="E47" s="3">
        <f>40*21.9</f>
        <v>876</v>
      </c>
      <c r="F47" s="3">
        <f>40*54.2</f>
        <v>2168</v>
      </c>
      <c r="G47" s="3">
        <f>40*5.8</f>
        <v>232</v>
      </c>
      <c r="H47" s="18"/>
      <c r="I47" s="18"/>
      <c r="J47" s="18"/>
      <c r="K47" s="15">
        <v>0</v>
      </c>
    </row>
    <row r="48" spans="1:11" ht="13.9" customHeight="1">
      <c r="A48" s="3" t="s">
        <v>72</v>
      </c>
      <c r="B48" s="3">
        <v>0</v>
      </c>
      <c r="C48" s="3">
        <v>0</v>
      </c>
      <c r="D48" s="3">
        <f>40*8.7</f>
        <v>348</v>
      </c>
      <c r="E48" s="3">
        <f>40*9.9</f>
        <v>396</v>
      </c>
      <c r="F48" s="3">
        <f>40*25.2</f>
        <v>1008</v>
      </c>
      <c r="G48" s="3">
        <f>40*7.3</f>
        <v>292</v>
      </c>
      <c r="H48" s="18"/>
      <c r="I48" s="18"/>
      <c r="J48" s="18"/>
      <c r="K48" s="15">
        <v>0</v>
      </c>
    </row>
    <row r="49" spans="1:12" ht="13.9" customHeight="1">
      <c r="A49" s="3" t="s">
        <v>73</v>
      </c>
      <c r="B49" s="3">
        <f>40*140.4</f>
        <v>5616</v>
      </c>
      <c r="C49" s="3">
        <f>40*11.3</f>
        <v>452</v>
      </c>
      <c r="D49" s="3">
        <f>40*53.4</f>
        <v>2136</v>
      </c>
      <c r="E49" s="3">
        <f>40*13.6</f>
        <v>544</v>
      </c>
      <c r="F49" s="3">
        <f>40*113.9</f>
        <v>4556</v>
      </c>
      <c r="G49" s="3">
        <f>40*14.7</f>
        <v>588</v>
      </c>
      <c r="H49" s="18"/>
      <c r="I49" s="18"/>
      <c r="J49" s="18"/>
      <c r="K49" s="15">
        <v>0</v>
      </c>
    </row>
    <row r="50" spans="1:12" ht="13.9" customHeight="1">
      <c r="A50" s="3" t="s">
        <v>74</v>
      </c>
      <c r="B50" s="3">
        <f>40*405.5</f>
        <v>16220</v>
      </c>
      <c r="C50" s="3">
        <f>40*6.9</f>
        <v>276</v>
      </c>
      <c r="D50" s="3">
        <f>40*169.1</f>
        <v>6764</v>
      </c>
      <c r="E50" s="3">
        <f>40*32.4</f>
        <v>1296</v>
      </c>
      <c r="F50" s="3">
        <f>40*52.1</f>
        <v>2084</v>
      </c>
      <c r="G50" s="3">
        <f>40*7.7</f>
        <v>308</v>
      </c>
      <c r="H50" s="18"/>
      <c r="I50" s="18"/>
      <c r="J50" s="18"/>
      <c r="K50" s="15">
        <v>0</v>
      </c>
    </row>
    <row r="51" spans="1:12" ht="13.9" customHeight="1">
      <c r="A51" s="3" t="s">
        <v>75</v>
      </c>
      <c r="B51" s="3">
        <f>40*399.3</f>
        <v>15972</v>
      </c>
      <c r="C51" s="3">
        <f>40*1.4</f>
        <v>56</v>
      </c>
      <c r="D51" s="3">
        <f>40*182.9</f>
        <v>7316</v>
      </c>
      <c r="E51" s="3">
        <f>40*48.2</f>
        <v>1928</v>
      </c>
      <c r="F51" s="3">
        <f>40*30.4</f>
        <v>1216</v>
      </c>
      <c r="G51" s="3">
        <f>40*3.1</f>
        <v>124</v>
      </c>
      <c r="H51" s="18"/>
      <c r="I51" s="18"/>
      <c r="J51" s="18"/>
      <c r="K51" s="15">
        <v>0</v>
      </c>
    </row>
    <row r="52" spans="1:12" ht="13.9" customHeight="1">
      <c r="A52" s="3" t="s">
        <v>76</v>
      </c>
      <c r="B52" s="3">
        <f>40*243.8</f>
        <v>9752</v>
      </c>
      <c r="C52" s="3">
        <f>40*0</f>
        <v>0</v>
      </c>
      <c r="D52" s="3">
        <f>40*97.1</f>
        <v>3884</v>
      </c>
      <c r="E52" s="3">
        <f>40*32.9</f>
        <v>1316</v>
      </c>
      <c r="F52" s="3">
        <f>40*38.8</f>
        <v>1552</v>
      </c>
      <c r="G52" s="3">
        <f>40*6.5</f>
        <v>260</v>
      </c>
      <c r="H52" s="18"/>
      <c r="I52" s="18"/>
      <c r="J52" s="18"/>
      <c r="K52" s="15">
        <v>0</v>
      </c>
    </row>
    <row r="53" spans="1:12" ht="13.9" customHeight="1">
      <c r="A53" s="3" t="s">
        <v>77</v>
      </c>
      <c r="B53" s="3">
        <f>40*243.8</f>
        <v>9752</v>
      </c>
      <c r="C53" s="3">
        <f>40*0</f>
        <v>0</v>
      </c>
      <c r="D53" s="3">
        <f>40*97.1</f>
        <v>3884</v>
      </c>
      <c r="E53" s="3">
        <f>40*32.9</f>
        <v>1316</v>
      </c>
      <c r="F53" s="3">
        <f>40*38.8</f>
        <v>1552</v>
      </c>
      <c r="G53" s="3">
        <f>40*6.5</f>
        <v>260</v>
      </c>
      <c r="H53" s="18"/>
      <c r="I53" s="18"/>
      <c r="J53" s="18"/>
      <c r="K53" s="15">
        <v>0</v>
      </c>
    </row>
    <row r="54" spans="1:12" ht="15" customHeight="1">
      <c r="A54" s="3" t="s">
        <v>32</v>
      </c>
      <c r="B54" s="3">
        <f>10.3/100*34.3/100*L54</f>
        <v>7023.2854548356554</v>
      </c>
      <c r="C54" s="3">
        <f>10.3/100*34.3/100*L54</f>
        <v>7023.2854548356554</v>
      </c>
      <c r="D54" s="3">
        <f>10.3/100*34.3/100*L54</f>
        <v>7023.2854548356554</v>
      </c>
      <c r="E54" s="3">
        <f>10.3/100*34.3/100*L54</f>
        <v>7023.2854548356554</v>
      </c>
      <c r="F54" s="3">
        <f>10.3/100*14.2/100*L54</f>
        <v>2907.5992262001841</v>
      </c>
      <c r="G54" s="3">
        <f>10.3/100*14.2/100*L54</f>
        <v>2907.5992262001841</v>
      </c>
      <c r="H54" s="24" t="s">
        <v>82</v>
      </c>
      <c r="I54" s="18" t="s">
        <v>83</v>
      </c>
      <c r="J54" s="18" t="s">
        <v>84</v>
      </c>
      <c r="K54" s="3">
        <v>2</v>
      </c>
      <c r="L54">
        <v>198796.61057023</v>
      </c>
    </row>
    <row r="55" spans="1:12" ht="13.9" customHeight="1">
      <c r="A55" s="3" t="s">
        <v>45</v>
      </c>
      <c r="B55" s="3"/>
      <c r="C55" s="3"/>
      <c r="D55" s="3">
        <f>10.9/100*27.7/100*L55</f>
        <v>4416.731984850031</v>
      </c>
      <c r="E55" s="3">
        <f>10.9/100*27.7/100*L55</f>
        <v>4416.731984850031</v>
      </c>
      <c r="F55" s="3">
        <f>10.9/100*14.2/100*L55</f>
        <v>2264.173075266081</v>
      </c>
      <c r="G55" s="3">
        <f>10.9/100*14.2/100*L55</f>
        <v>2264.173075266081</v>
      </c>
      <c r="H55" s="24"/>
      <c r="I55" s="18"/>
      <c r="J55" s="18"/>
      <c r="K55" s="3">
        <v>2</v>
      </c>
      <c r="L55">
        <v>146283.31019938501</v>
      </c>
    </row>
    <row r="56" spans="1:12" ht="13.9" customHeight="1">
      <c r="A56" s="3" t="s">
        <v>55</v>
      </c>
      <c r="B56" s="3"/>
      <c r="C56" s="3"/>
      <c r="D56" s="3">
        <f>10.9/100*27.7/100*L56</f>
        <v>4771.1538418508635</v>
      </c>
      <c r="E56" s="3">
        <f>10.9/100*27.7/100*L56</f>
        <v>4771.1538418508635</v>
      </c>
      <c r="F56" s="3">
        <f>10.9/100*14.2/100*L56</f>
        <v>2445.8622582773378</v>
      </c>
      <c r="G56" s="3">
        <f>10.9/100*14.2/100*L56</f>
        <v>2445.8622582773378</v>
      </c>
      <c r="H56" s="24"/>
      <c r="I56" s="18"/>
      <c r="J56" s="18"/>
      <c r="K56" s="3">
        <v>2</v>
      </c>
      <c r="L56">
        <v>158021.85413343701</v>
      </c>
    </row>
    <row r="57" spans="1:12" ht="13.9" customHeight="1">
      <c r="A57" s="3" t="s">
        <v>62</v>
      </c>
      <c r="B57" s="3"/>
      <c r="C57" s="3"/>
      <c r="D57" s="3">
        <f>10.9/100*27.7/100*L57</f>
        <v>1435.0211219010509</v>
      </c>
      <c r="E57" s="3">
        <f>10.9/100*27.7/100*L57</f>
        <v>1435.0211219010509</v>
      </c>
      <c r="F57" s="3">
        <f>10.9/100*14.2/100*L57</f>
        <v>735.64259678682038</v>
      </c>
      <c r="G57" s="3">
        <f>10.9/100*14.2/100*L57</f>
        <v>735.64259678682038</v>
      </c>
      <c r="H57" s="24"/>
      <c r="I57" s="18"/>
      <c r="J57" s="18"/>
      <c r="K57" s="3">
        <v>2</v>
      </c>
      <c r="L57">
        <v>47528.272179016698</v>
      </c>
    </row>
    <row r="58" spans="1:12" ht="15" customHeight="1">
      <c r="A58" s="3" t="s">
        <v>28</v>
      </c>
      <c r="B58" s="3">
        <v>750</v>
      </c>
      <c r="C58" s="3">
        <v>68.75</v>
      </c>
      <c r="D58" s="3">
        <v>1050</v>
      </c>
      <c r="E58" s="3">
        <v>93.75</v>
      </c>
      <c r="F58" s="3"/>
      <c r="G58" s="12"/>
      <c r="H58" s="18" t="s">
        <v>225</v>
      </c>
      <c r="I58" s="18" t="s">
        <v>86</v>
      </c>
      <c r="J58" s="18" t="s">
        <v>87</v>
      </c>
      <c r="K58" s="3">
        <v>0</v>
      </c>
    </row>
    <row r="59" spans="1:12" ht="13.9" customHeight="1">
      <c r="A59" s="3" t="s">
        <v>27</v>
      </c>
      <c r="B59" s="3">
        <v>1112.5</v>
      </c>
      <c r="C59" s="3">
        <v>100</v>
      </c>
      <c r="D59" s="3">
        <v>1162.5</v>
      </c>
      <c r="E59" s="3">
        <v>93.75</v>
      </c>
      <c r="F59" s="3"/>
      <c r="G59" s="12"/>
      <c r="H59" s="18"/>
      <c r="I59" s="18"/>
      <c r="J59" s="18"/>
      <c r="K59" s="3">
        <v>0</v>
      </c>
    </row>
    <row r="60" spans="1:12" ht="13.9" customHeight="1">
      <c r="A60" s="3" t="s">
        <v>15</v>
      </c>
      <c r="B60" s="3">
        <v>1150</v>
      </c>
      <c r="C60" s="3">
        <v>137.5</v>
      </c>
      <c r="D60" s="3">
        <v>1175</v>
      </c>
      <c r="E60" s="3">
        <v>93.75</v>
      </c>
      <c r="F60" s="3"/>
      <c r="G60" s="12"/>
      <c r="H60" s="18"/>
      <c r="I60" s="18"/>
      <c r="J60" s="18"/>
      <c r="K60" s="3">
        <v>0</v>
      </c>
    </row>
    <row r="61" spans="1:12" ht="13.9" customHeight="1">
      <c r="A61" s="3" t="s">
        <v>88</v>
      </c>
      <c r="B61" s="3">
        <v>2050</v>
      </c>
      <c r="C61" s="3">
        <v>193.75</v>
      </c>
      <c r="D61" s="3">
        <v>1750</v>
      </c>
      <c r="E61" s="3">
        <v>193.75</v>
      </c>
      <c r="F61" s="3"/>
      <c r="G61" s="12"/>
      <c r="H61" s="18"/>
      <c r="I61" s="18"/>
      <c r="J61" s="18"/>
      <c r="K61" s="3">
        <v>0</v>
      </c>
    </row>
    <row r="62" spans="1:12" ht="15" customHeight="1">
      <c r="A62" s="3" t="s">
        <v>105</v>
      </c>
      <c r="B62" s="3">
        <v>7045.4545454549998</v>
      </c>
      <c r="C62" s="3">
        <v>852.27272727299999</v>
      </c>
      <c r="D62" s="3"/>
      <c r="E62" s="12"/>
      <c r="F62" s="3"/>
      <c r="G62" s="12"/>
      <c r="H62" s="18" t="s">
        <v>106</v>
      </c>
      <c r="I62" s="18" t="s">
        <v>107</v>
      </c>
      <c r="J62" s="18" t="s">
        <v>108</v>
      </c>
      <c r="K62" s="15">
        <v>0</v>
      </c>
    </row>
    <row r="63" spans="1:12" ht="13.9" customHeight="1">
      <c r="A63" s="3" t="s">
        <v>78</v>
      </c>
      <c r="B63" s="3">
        <v>6846.590909091</v>
      </c>
      <c r="C63" s="3">
        <v>710.22727272700001</v>
      </c>
      <c r="D63" s="3"/>
      <c r="E63" s="12"/>
      <c r="F63" s="3"/>
      <c r="G63" s="12"/>
      <c r="H63" s="18"/>
      <c r="I63" s="18"/>
      <c r="J63" s="18"/>
      <c r="K63" s="15">
        <v>0</v>
      </c>
    </row>
    <row r="64" spans="1:12" ht="15" customHeight="1">
      <c r="A64" s="3" t="s">
        <v>163</v>
      </c>
      <c r="B64" s="3">
        <v>0</v>
      </c>
      <c r="C64" s="3">
        <v>0</v>
      </c>
      <c r="D64" s="3">
        <v>512.66999999999996</v>
      </c>
      <c r="E64" s="3">
        <v>356.23</v>
      </c>
      <c r="F64" s="3">
        <v>788.87</v>
      </c>
      <c r="G64" s="3">
        <v>335.88</v>
      </c>
      <c r="H64" s="18" t="s">
        <v>226</v>
      </c>
      <c r="I64" s="18" t="s">
        <v>227</v>
      </c>
      <c r="J64" s="18" t="s">
        <v>228</v>
      </c>
      <c r="K64" s="3">
        <v>0</v>
      </c>
    </row>
    <row r="65" spans="1:11" ht="15" customHeight="1">
      <c r="A65" s="3" t="s">
        <v>167</v>
      </c>
      <c r="B65" s="3">
        <v>4995.6499999999996</v>
      </c>
      <c r="C65" s="3">
        <v>1278.58</v>
      </c>
      <c r="D65" s="3">
        <v>3353.63</v>
      </c>
      <c r="E65" s="3">
        <v>903.46</v>
      </c>
      <c r="F65" s="3">
        <v>5596.69</v>
      </c>
      <c r="G65" s="3">
        <v>968.7</v>
      </c>
      <c r="H65" s="18"/>
      <c r="I65" s="18"/>
      <c r="J65" s="18"/>
      <c r="K65" s="3">
        <v>0</v>
      </c>
    </row>
    <row r="66" spans="1:11" ht="15" customHeight="1">
      <c r="A66" s="3" t="s">
        <v>168</v>
      </c>
      <c r="B66" s="3">
        <v>8426.59</v>
      </c>
      <c r="C66" s="3">
        <v>1405.35</v>
      </c>
      <c r="D66" s="3">
        <v>2661.42</v>
      </c>
      <c r="E66" s="3">
        <v>697.03</v>
      </c>
      <c r="F66" s="3">
        <v>1574.74</v>
      </c>
      <c r="G66" s="3">
        <v>481.32</v>
      </c>
      <c r="H66" s="18"/>
      <c r="I66" s="18"/>
      <c r="J66" s="18"/>
      <c r="K66" s="15">
        <v>0</v>
      </c>
    </row>
    <row r="67" spans="1:11" ht="15" customHeight="1">
      <c r="A67" s="3" t="s">
        <v>169</v>
      </c>
      <c r="B67" s="3">
        <f>(8510.96+8964.038)/2</f>
        <v>8737.4989999999998</v>
      </c>
      <c r="C67" s="3">
        <f>(1766.67+2143.11)/2</f>
        <v>1954.89</v>
      </c>
      <c r="D67" s="3">
        <f>(7594.97 + 8064.99)/2</f>
        <v>7829.98</v>
      </c>
      <c r="E67" s="3">
        <f>(2459.81+1587)/2</f>
        <v>2023.405</v>
      </c>
      <c r="F67" s="3">
        <f>(1448.33+1007.7)</f>
        <v>2456.0299999999997</v>
      </c>
      <c r="G67" s="3">
        <f>(492.38+454.04)/2</f>
        <v>473.21000000000004</v>
      </c>
      <c r="H67" s="18"/>
      <c r="I67" s="18"/>
      <c r="J67" s="18"/>
      <c r="K67" s="3">
        <v>0</v>
      </c>
    </row>
    <row r="68" spans="1:11" ht="15" customHeight="1">
      <c r="A68" s="3" t="s">
        <v>170</v>
      </c>
      <c r="B68" s="3">
        <v>3017.66</v>
      </c>
      <c r="C68" s="3">
        <v>1003.13</v>
      </c>
      <c r="D68" s="3">
        <v>6344.08</v>
      </c>
      <c r="E68" s="3">
        <v>1985.93</v>
      </c>
      <c r="F68" s="3">
        <v>630.11</v>
      </c>
      <c r="G68" s="3">
        <v>285.52999999999997</v>
      </c>
      <c r="H68" s="18"/>
      <c r="I68" s="18"/>
      <c r="J68" s="18"/>
      <c r="K68" s="15">
        <v>0</v>
      </c>
    </row>
    <row r="69" spans="1:11" ht="15" customHeight="1">
      <c r="A69" s="3" t="s">
        <v>171</v>
      </c>
      <c r="B69" s="3">
        <v>3017.66</v>
      </c>
      <c r="C69" s="3">
        <v>1003.13</v>
      </c>
      <c r="D69" s="3">
        <v>6344.08</v>
      </c>
      <c r="E69" s="3">
        <v>1985.93</v>
      </c>
      <c r="F69" s="3">
        <v>630.11</v>
      </c>
      <c r="G69" s="3">
        <v>285.52999999999997</v>
      </c>
      <c r="H69" s="18"/>
      <c r="I69" s="18"/>
      <c r="J69" s="18"/>
      <c r="K69" s="15">
        <v>0</v>
      </c>
    </row>
    <row r="70" spans="1:11" ht="15" customHeight="1">
      <c r="A70" s="3" t="s">
        <v>15</v>
      </c>
      <c r="B70" s="3">
        <f>(1.35+1.46)/2*1000</f>
        <v>1405</v>
      </c>
      <c r="C70" s="3">
        <f>(0.07+0.15)/2*1000</f>
        <v>110</v>
      </c>
      <c r="D70" s="3">
        <f>(0.99+1.48)/2*1000</f>
        <v>1234.9999999999998</v>
      </c>
      <c r="E70" s="3">
        <f>(0.09+0.17)/2*1000</f>
        <v>130</v>
      </c>
      <c r="F70" s="3">
        <f>(0.69+1.14)/2*1000</f>
        <v>914.99999999999989</v>
      </c>
      <c r="G70" s="3">
        <f>(0.15+0.25)/2*1000</f>
        <v>200</v>
      </c>
      <c r="H70" s="18" t="s">
        <v>229</v>
      </c>
      <c r="I70" s="18" t="s">
        <v>230</v>
      </c>
      <c r="J70" s="18" t="s">
        <v>231</v>
      </c>
      <c r="K70" s="15">
        <v>0</v>
      </c>
    </row>
    <row r="71" spans="1:11" ht="15" customHeight="1">
      <c r="A71" s="3" t="s">
        <v>18</v>
      </c>
      <c r="B71" s="3">
        <f>(1.34+2.68)/2*1000</f>
        <v>2010.0000000000002</v>
      </c>
      <c r="C71" s="3">
        <f>(0.06+0.41)/2*1000</f>
        <v>235</v>
      </c>
      <c r="D71" s="3">
        <f>(3.09+5.79)/2*1000</f>
        <v>4439.9999999999991</v>
      </c>
      <c r="E71" s="3">
        <f>(0.16+0.48)/2*1000</f>
        <v>320</v>
      </c>
      <c r="F71" s="3">
        <f>(0.24+0.45)/2*1000</f>
        <v>345</v>
      </c>
      <c r="G71" s="3">
        <f>(0.1+0.3)/2*1000</f>
        <v>200</v>
      </c>
      <c r="H71" s="18"/>
      <c r="I71" s="18"/>
      <c r="J71" s="18"/>
      <c r="K71" s="15">
        <v>0</v>
      </c>
    </row>
    <row r="72" spans="1:11" ht="15" customHeight="1">
      <c r="A72" s="3" t="s">
        <v>19</v>
      </c>
      <c r="B72" s="3">
        <f>(5.73+3.83)/2*1000</f>
        <v>4780</v>
      </c>
      <c r="C72" s="3">
        <f>(0.42+0.72)/2*1000</f>
        <v>570</v>
      </c>
      <c r="D72" s="3">
        <f>(0.46+0.67)/2*1000</f>
        <v>565.00000000000011</v>
      </c>
      <c r="E72" s="3">
        <f>(0.12+0.17)/2*1000</f>
        <v>145.00000000000003</v>
      </c>
      <c r="F72" s="3">
        <f>(2.79+2.38)/2*1000</f>
        <v>2585</v>
      </c>
      <c r="G72" s="3">
        <f>(0.47+0.59)/2*1000</f>
        <v>530</v>
      </c>
      <c r="H72" s="18"/>
      <c r="I72" s="18"/>
      <c r="J72" s="18"/>
      <c r="K72" s="15">
        <v>0</v>
      </c>
    </row>
    <row r="73" spans="1:11" ht="15" customHeight="1">
      <c r="A73" s="3" t="s">
        <v>20</v>
      </c>
      <c r="B73" s="3">
        <f>(0.23+0.04)/2*1000</f>
        <v>135</v>
      </c>
      <c r="C73" s="3">
        <f>(0.05+0.05)/2*1000</f>
        <v>50</v>
      </c>
      <c r="D73" s="3">
        <f>(0.07+0.11)/2*1000</f>
        <v>90</v>
      </c>
      <c r="E73" s="3">
        <f>(0.06+0.05)/2*1000</f>
        <v>55</v>
      </c>
      <c r="F73" s="3">
        <f>(0.37+0.58)/2*1000</f>
        <v>475</v>
      </c>
      <c r="G73" s="3">
        <f>(0.14+0.13)/2*1000</f>
        <v>135</v>
      </c>
      <c r="H73" s="18"/>
      <c r="I73" s="18"/>
      <c r="J73" s="18"/>
      <c r="K73" s="15">
        <v>0</v>
      </c>
    </row>
    <row r="74" spans="1:11" ht="15" customHeight="1">
      <c r="A74" s="3" t="s">
        <v>21</v>
      </c>
      <c r="B74" s="3">
        <f>(0.06)/2*1000</f>
        <v>30</v>
      </c>
      <c r="C74" s="3">
        <f>(0.05)/2*1000</f>
        <v>25</v>
      </c>
      <c r="D74" s="3">
        <f>(0.03)/2*1000</f>
        <v>15</v>
      </c>
      <c r="E74" s="3">
        <f>(0.03)/2*1000</f>
        <v>15</v>
      </c>
      <c r="F74" s="3">
        <f>(0.44+1.32)/2*1000</f>
        <v>880</v>
      </c>
      <c r="G74" s="3">
        <f>(0.1+0.21)/2*1000</f>
        <v>155</v>
      </c>
      <c r="H74" s="18"/>
      <c r="I74" s="18"/>
      <c r="J74" s="18"/>
      <c r="K74" s="15">
        <v>0</v>
      </c>
    </row>
    <row r="75" spans="1:11" ht="15" customHeight="1">
      <c r="A75" s="3" t="s">
        <v>27</v>
      </c>
      <c r="B75" s="3">
        <f>(1.67+1.4)/2*1000</f>
        <v>1535</v>
      </c>
      <c r="C75" s="3">
        <f>(0.04+0.14)/2*1000</f>
        <v>90.000000000000014</v>
      </c>
      <c r="D75" s="3">
        <f>(1.18+1.47)/2*1000</f>
        <v>1325</v>
      </c>
      <c r="E75" s="3">
        <f>(0.22+0.34)/2*1000</f>
        <v>280</v>
      </c>
      <c r="F75" s="3">
        <f>(0.25+0.35)/2*1000</f>
        <v>300</v>
      </c>
      <c r="G75" s="3">
        <f>(0.07+0.05)/2*1000</f>
        <v>60.000000000000007</v>
      </c>
      <c r="H75" s="18"/>
      <c r="I75" s="18"/>
      <c r="J75" s="18"/>
      <c r="K75" s="15">
        <v>0</v>
      </c>
    </row>
    <row r="76" spans="1:11" ht="15" customHeight="1">
      <c r="A76" s="3" t="s">
        <v>22</v>
      </c>
      <c r="B76" s="3">
        <f>(1.3+1.53)/2*1000</f>
        <v>1415</v>
      </c>
      <c r="C76" s="3">
        <f>(0.2+0.2)/2*1000</f>
        <v>200</v>
      </c>
      <c r="D76" s="3">
        <f>(1.01+2.65)/2*1000</f>
        <v>1830</v>
      </c>
      <c r="E76" s="3">
        <f>(0.3+0.56)/2*1000</f>
        <v>430.00000000000006</v>
      </c>
      <c r="F76" s="3">
        <f>(0.03+0.33)/2*1000</f>
        <v>180</v>
      </c>
      <c r="G76" s="3">
        <f>(0.11+0.03)/2*1000</f>
        <v>70</v>
      </c>
      <c r="H76" s="18"/>
      <c r="I76" s="18"/>
      <c r="J76" s="18"/>
      <c r="K76" s="15">
        <v>0</v>
      </c>
    </row>
    <row r="77" spans="1:11" ht="15" customHeight="1">
      <c r="A77" s="3" t="s">
        <v>23</v>
      </c>
      <c r="B77" s="3">
        <f>(3.22+2.99)/2*1000</f>
        <v>3105.0000000000005</v>
      </c>
      <c r="C77" s="3">
        <f>(0.08+0.3)/2*1000</f>
        <v>190</v>
      </c>
      <c r="D77" s="3">
        <f>(2.08+1.59)/2*1000</f>
        <v>1835</v>
      </c>
      <c r="E77" s="3">
        <f>(0.46+0.52)/2*1000</f>
        <v>490</v>
      </c>
      <c r="F77" s="3">
        <f>(0.4+0.74)/2*1000</f>
        <v>570.00000000000011</v>
      </c>
      <c r="G77" s="3">
        <f>(0.08+0.16)/2*1000</f>
        <v>120</v>
      </c>
      <c r="H77" s="18"/>
      <c r="I77" s="18"/>
      <c r="J77" s="18"/>
      <c r="K77" s="15">
        <v>0</v>
      </c>
    </row>
    <row r="78" spans="1:11" ht="15" customHeight="1">
      <c r="A78" s="3" t="s">
        <v>24</v>
      </c>
      <c r="B78" s="3">
        <f>(0.79+0.45)/2*1000</f>
        <v>620</v>
      </c>
      <c r="C78" s="3">
        <f>(0.16+0.31)/2*1000</f>
        <v>235</v>
      </c>
      <c r="D78" s="3">
        <f>(1.31+0.36)/2*1000</f>
        <v>835</v>
      </c>
      <c r="E78" s="3">
        <f>(0.53+0.15)/2*1000</f>
        <v>340</v>
      </c>
      <c r="F78" s="3">
        <f>(0.33+0.4)/2*1000</f>
        <v>365</v>
      </c>
      <c r="G78" s="3">
        <f>(0.13+0.16)/2*1000</f>
        <v>145.00000000000003</v>
      </c>
      <c r="H78" s="18"/>
      <c r="I78" s="18"/>
      <c r="J78" s="18"/>
      <c r="K78" s="15">
        <v>0</v>
      </c>
    </row>
    <row r="79" spans="1:11" ht="15" customHeight="1">
      <c r="A79" s="3" t="s">
        <v>25</v>
      </c>
      <c r="B79" s="3">
        <f>(0.86+0.77)/2*1000</f>
        <v>815</v>
      </c>
      <c r="C79" s="3">
        <f>(0.33+0.14)/2*1000</f>
        <v>235.00000000000003</v>
      </c>
      <c r="D79" s="3">
        <f>(0.49+0.98)/2*1000</f>
        <v>735</v>
      </c>
      <c r="E79" s="3">
        <f>(0.23+0.28)/2*1000</f>
        <v>255</v>
      </c>
      <c r="F79" s="3">
        <f>(0.29+0.45)/2*1000</f>
        <v>370</v>
      </c>
      <c r="G79" s="3">
        <f>(0.18+0.05)/2*1000</f>
        <v>114.99999999999999</v>
      </c>
      <c r="H79" s="18"/>
      <c r="I79" s="18"/>
      <c r="J79" s="18"/>
      <c r="K79" s="15">
        <v>0</v>
      </c>
    </row>
    <row r="80" spans="1:11" ht="15" customHeight="1">
      <c r="A80" s="3" t="s">
        <v>26</v>
      </c>
      <c r="B80" s="3">
        <f>(0.05+0)/2*1000</f>
        <v>25</v>
      </c>
      <c r="C80" s="3">
        <f>(0.09)/2*1000</f>
        <v>45</v>
      </c>
      <c r="D80" s="3">
        <f>(0+0.02)/2*1000</f>
        <v>10</v>
      </c>
      <c r="E80" s="3">
        <f>(0.03)/2*1000</f>
        <v>15</v>
      </c>
      <c r="F80" s="3">
        <f>(0.08+0.2)/2*1000</f>
        <v>140</v>
      </c>
      <c r="G80" s="3">
        <f>(0.09+0.18)/2*1000</f>
        <v>135</v>
      </c>
      <c r="H80" s="18"/>
      <c r="I80" s="18"/>
      <c r="J80" s="18"/>
      <c r="K80" s="15">
        <v>0</v>
      </c>
    </row>
    <row r="81" spans="1:11" ht="15" customHeight="1">
      <c r="A81" s="3" t="s">
        <v>28</v>
      </c>
      <c r="B81" s="3">
        <f>(0.57+0.73)/2*1000</f>
        <v>649.99999999999989</v>
      </c>
      <c r="C81" s="3">
        <f>(0.05+0.05)/2*1000</f>
        <v>50</v>
      </c>
      <c r="D81" s="3">
        <f>(0.32+1.37)/2*1000</f>
        <v>845.00000000000011</v>
      </c>
      <c r="E81" s="3">
        <f>(0.04+0.16)/2*1000</f>
        <v>100</v>
      </c>
      <c r="F81" s="3">
        <f>(0.22+0.46)/2*1000</f>
        <v>340</v>
      </c>
      <c r="G81" s="3">
        <f>(0.07+0.11)/2*1000</f>
        <v>90</v>
      </c>
      <c r="H81" s="18"/>
      <c r="I81" s="18"/>
      <c r="J81" s="18"/>
      <c r="K81" s="15">
        <v>0</v>
      </c>
    </row>
    <row r="82" spans="1:11" ht="15" customHeight="1">
      <c r="A82" s="3" t="s">
        <v>29</v>
      </c>
      <c r="B82" s="3">
        <f>(0.52+0.97)/2*1000</f>
        <v>745</v>
      </c>
      <c r="C82" s="3">
        <f>(0.19+0.17)/2*1000</f>
        <v>180</v>
      </c>
      <c r="D82" s="3">
        <f>(3.3+7.7)/2*1000</f>
        <v>5500</v>
      </c>
      <c r="E82" s="3">
        <f>(0.55+1.23)/2*1000</f>
        <v>890</v>
      </c>
      <c r="F82" s="3">
        <f>(0.43+1.26)/2*1000</f>
        <v>845</v>
      </c>
      <c r="G82" s="3">
        <f>(0.18+0.14)/2*1000</f>
        <v>160</v>
      </c>
      <c r="H82" s="18"/>
      <c r="I82" s="18"/>
      <c r="J82" s="18"/>
      <c r="K82" s="15">
        <v>0</v>
      </c>
    </row>
    <row r="83" spans="1:11" ht="15" customHeight="1">
      <c r="A83" s="3" t="s">
        <v>30</v>
      </c>
      <c r="B83" s="3">
        <f>(1.9+2.32)/2*1000</f>
        <v>2110</v>
      </c>
      <c r="C83" s="3">
        <f>(0.12+0.16)/2*1000</f>
        <v>140</v>
      </c>
      <c r="D83" s="3">
        <f>(0.05+0.11)/2*1000</f>
        <v>80</v>
      </c>
      <c r="E83" s="3">
        <f>(0.01+0.07)/2*1000</f>
        <v>40</v>
      </c>
      <c r="F83" s="3">
        <f>(0.54+0.97)/2*1000</f>
        <v>755</v>
      </c>
      <c r="G83" s="3">
        <f>(0.18+0.4)/2*1000</f>
        <v>290.00000000000006</v>
      </c>
      <c r="H83" s="18"/>
      <c r="I83" s="18"/>
      <c r="J83" s="18"/>
      <c r="K83" s="15">
        <v>0</v>
      </c>
    </row>
    <row r="84" spans="1:11" ht="15" customHeight="1">
      <c r="A84" s="3" t="s">
        <v>31</v>
      </c>
      <c r="B84" s="3">
        <f>(0.04+0.18)/2*1000</f>
        <v>110</v>
      </c>
      <c r="C84" s="3">
        <f>(0.01+0.04)/2*1000</f>
        <v>25</v>
      </c>
      <c r="D84" s="3">
        <f>(0+0.01)/2*1000</f>
        <v>5</v>
      </c>
      <c r="E84" s="3">
        <f>(0.01)/2*1000</f>
        <v>5</v>
      </c>
      <c r="F84" s="3">
        <f>(0.04+0.04)/2*1000</f>
        <v>40</v>
      </c>
      <c r="G84" s="3">
        <f>(0.01+0.05)/2*1000</f>
        <v>30.000000000000004</v>
      </c>
      <c r="H84" s="18"/>
      <c r="I84" s="18"/>
      <c r="J84" s="18"/>
      <c r="K84" s="15">
        <v>0</v>
      </c>
    </row>
    <row r="85" spans="1:11" ht="15" customHeight="1">
      <c r="A85" s="3" t="s">
        <v>109</v>
      </c>
      <c r="B85" s="3">
        <f>25*87.9</f>
        <v>2197.5</v>
      </c>
      <c r="C85" s="3">
        <f>25*5.5</f>
        <v>137.5</v>
      </c>
      <c r="D85" s="3"/>
      <c r="E85" s="12"/>
      <c r="F85" s="3"/>
      <c r="G85" s="12"/>
      <c r="H85" s="18" t="s">
        <v>232</v>
      </c>
      <c r="I85" s="18" t="s">
        <v>233</v>
      </c>
      <c r="J85" s="18" t="s">
        <v>234</v>
      </c>
      <c r="K85" s="15">
        <v>0</v>
      </c>
    </row>
    <row r="86" spans="1:11" ht="15" customHeight="1">
      <c r="A86" s="3" t="s">
        <v>235</v>
      </c>
      <c r="B86" s="3">
        <f>25*41.3</f>
        <v>1032.5</v>
      </c>
      <c r="C86" s="3">
        <f>25*7.4</f>
        <v>185</v>
      </c>
      <c r="D86" s="3"/>
      <c r="E86" s="12"/>
      <c r="F86" s="3"/>
      <c r="G86" s="12"/>
      <c r="H86" s="18"/>
      <c r="I86" s="18"/>
      <c r="J86" s="18"/>
      <c r="K86" s="15">
        <v>0</v>
      </c>
    </row>
    <row r="87" spans="1:11" ht="15" customHeight="1">
      <c r="A87" s="3" t="s">
        <v>55</v>
      </c>
      <c r="B87" s="3">
        <f>25*34.9</f>
        <v>872.5</v>
      </c>
      <c r="C87" s="3">
        <f>25*2.6</f>
        <v>65</v>
      </c>
      <c r="D87" s="3"/>
      <c r="E87" s="12"/>
      <c r="F87" s="3"/>
      <c r="G87" s="12"/>
      <c r="H87" s="18"/>
      <c r="I87" s="18"/>
      <c r="J87" s="18"/>
      <c r="K87" s="15">
        <v>0</v>
      </c>
    </row>
    <row r="88" spans="1:11" ht="15" customHeight="1">
      <c r="A88" s="3" t="s">
        <v>236</v>
      </c>
      <c r="B88" s="3">
        <f>25*109.1</f>
        <v>2727.5</v>
      </c>
      <c r="C88" s="3">
        <f>25*24.7</f>
        <v>617.5</v>
      </c>
      <c r="D88" s="3"/>
      <c r="E88" s="12"/>
      <c r="F88" s="3"/>
      <c r="G88" s="12"/>
      <c r="H88" s="18"/>
      <c r="I88" s="18"/>
      <c r="J88" s="18"/>
      <c r="K88" s="15">
        <v>0</v>
      </c>
    </row>
    <row r="89" spans="1:11" ht="15" customHeight="1">
      <c r="A89" s="3" t="s">
        <v>237</v>
      </c>
      <c r="B89" s="3">
        <f>25*100.2</f>
        <v>2505</v>
      </c>
      <c r="C89" s="3">
        <f>25*13.2</f>
        <v>330</v>
      </c>
      <c r="D89" s="3"/>
      <c r="E89" s="12"/>
      <c r="F89" s="3"/>
      <c r="G89" s="12"/>
      <c r="H89" s="18"/>
      <c r="I89" s="18"/>
      <c r="J89" s="18"/>
      <c r="K89" s="15">
        <v>0</v>
      </c>
    </row>
    <row r="90" spans="1:11" ht="15" customHeight="1">
      <c r="A90" s="3" t="s">
        <v>45</v>
      </c>
      <c r="B90" s="3">
        <f>25*49.1</f>
        <v>1227.5</v>
      </c>
      <c r="C90" s="3">
        <f>25*7</f>
        <v>175</v>
      </c>
      <c r="D90" s="3"/>
      <c r="E90" s="12"/>
      <c r="F90" s="3"/>
      <c r="G90" s="12"/>
      <c r="H90" s="18"/>
      <c r="I90" s="18"/>
      <c r="J90" s="18"/>
      <c r="K90" s="15">
        <v>0</v>
      </c>
    </row>
    <row r="91" spans="1:11" ht="15" customHeight="1">
      <c r="A91" s="3" t="s">
        <v>238</v>
      </c>
      <c r="B91" s="3">
        <f>25*193.8</f>
        <v>4845</v>
      </c>
      <c r="C91" s="3">
        <f>25*27.9</f>
        <v>697.5</v>
      </c>
      <c r="D91" s="3"/>
      <c r="E91" s="12"/>
      <c r="F91" s="3"/>
      <c r="G91" s="12"/>
      <c r="H91" s="18"/>
      <c r="I91" s="18"/>
      <c r="J91" s="18"/>
      <c r="K91" s="15">
        <v>0</v>
      </c>
    </row>
    <row r="92" spans="1:11" ht="15" customHeight="1">
      <c r="A92" s="3" t="s">
        <v>65</v>
      </c>
      <c r="B92" s="3">
        <f>25*148.7</f>
        <v>3717.4999999999995</v>
      </c>
      <c r="C92" s="3">
        <f>25*19.1</f>
        <v>477.50000000000006</v>
      </c>
      <c r="D92" s="3"/>
      <c r="E92" s="12"/>
      <c r="F92" s="3"/>
      <c r="G92" s="12"/>
      <c r="H92" s="18"/>
      <c r="I92" s="18"/>
      <c r="J92" s="18"/>
      <c r="K92" s="15">
        <v>0</v>
      </c>
    </row>
    <row r="93" spans="1:11" ht="15" customHeight="1">
      <c r="A93" s="3" t="s">
        <v>179</v>
      </c>
      <c r="B93" s="3">
        <f>25*177.3</f>
        <v>4432.5</v>
      </c>
      <c r="C93" s="3">
        <f>25*29.3</f>
        <v>732.5</v>
      </c>
      <c r="D93" s="3"/>
      <c r="E93" s="12"/>
      <c r="F93" s="3"/>
      <c r="G93" s="12"/>
      <c r="H93" s="18"/>
      <c r="I93" s="18"/>
      <c r="J93" s="18"/>
      <c r="K93" s="15">
        <v>0</v>
      </c>
    </row>
    <row r="94" spans="1:11" ht="15" customHeight="1">
      <c r="A94" s="3" t="s">
        <v>239</v>
      </c>
      <c r="B94" s="3">
        <f>25*146.1</f>
        <v>3652.5</v>
      </c>
      <c r="C94" s="3">
        <f>25*11.6</f>
        <v>290</v>
      </c>
      <c r="D94" s="3"/>
      <c r="E94" s="12"/>
      <c r="F94" s="3"/>
      <c r="G94" s="12"/>
      <c r="H94" s="18"/>
      <c r="I94" s="18"/>
      <c r="J94" s="18"/>
      <c r="K94" s="15">
        <v>0</v>
      </c>
    </row>
    <row r="95" spans="1:11" ht="15" customHeight="1">
      <c r="A95" s="3" t="s">
        <v>240</v>
      </c>
      <c r="B95" s="3">
        <f>25*175.2</f>
        <v>4380</v>
      </c>
      <c r="C95" s="3">
        <f>25*26.3</f>
        <v>657.5</v>
      </c>
      <c r="D95" s="3"/>
      <c r="E95" s="12"/>
      <c r="F95" s="3"/>
      <c r="G95" s="12"/>
      <c r="H95" s="18"/>
      <c r="I95" s="18"/>
      <c r="J95" s="18"/>
      <c r="K95" s="15">
        <v>0</v>
      </c>
    </row>
    <row r="96" spans="1:11" ht="15" customHeight="1">
      <c r="A96" s="3" t="s">
        <v>241</v>
      </c>
      <c r="B96" s="3">
        <f>25*128.2</f>
        <v>3204.9999999999995</v>
      </c>
      <c r="C96" s="3">
        <f>25*3.8</f>
        <v>95</v>
      </c>
      <c r="D96" s="3"/>
      <c r="E96" s="12"/>
      <c r="F96" s="3"/>
      <c r="G96" s="12"/>
      <c r="H96" s="18"/>
      <c r="I96" s="18"/>
      <c r="J96" s="18"/>
      <c r="K96" s="15">
        <v>0</v>
      </c>
    </row>
    <row r="97" spans="1:11" ht="15" customHeight="1">
      <c r="A97" s="3" t="s">
        <v>32</v>
      </c>
      <c r="B97" s="3">
        <f>25*(178.8 + 173.3)/2</f>
        <v>4401.25</v>
      </c>
      <c r="C97" s="3">
        <f>25*(22.1+18.1)/2</f>
        <v>502.50000000000006</v>
      </c>
      <c r="D97" s="3"/>
      <c r="E97" s="12"/>
      <c r="F97" s="3"/>
      <c r="G97" s="12"/>
      <c r="H97" s="18"/>
      <c r="I97" s="18"/>
      <c r="J97" s="18"/>
      <c r="K97" s="15">
        <v>0</v>
      </c>
    </row>
    <row r="98" spans="1:11" ht="15" customHeight="1">
      <c r="A98" s="3" t="s">
        <v>242</v>
      </c>
      <c r="B98" s="3">
        <f>25*(164.4+136.1)/2</f>
        <v>3756.25</v>
      </c>
      <c r="C98" s="3">
        <f>25*(13.2+12)/2</f>
        <v>315</v>
      </c>
      <c r="D98" s="3"/>
      <c r="E98" s="12"/>
      <c r="F98" s="3"/>
      <c r="G98" s="12"/>
      <c r="H98" s="18"/>
      <c r="I98" s="18"/>
      <c r="J98" s="18"/>
      <c r="K98" s="15">
        <v>0</v>
      </c>
    </row>
    <row r="99" spans="1:11" ht="15" customHeight="1">
      <c r="A99" s="3" t="s">
        <v>243</v>
      </c>
      <c r="B99" s="3">
        <f>25*(164.4+136.1)/2</f>
        <v>3756.25</v>
      </c>
      <c r="C99" s="3">
        <f>25*(13.2+12)/2</f>
        <v>315</v>
      </c>
      <c r="D99" s="3"/>
      <c r="E99" s="12"/>
      <c r="F99" s="3"/>
      <c r="G99" s="12"/>
      <c r="H99" s="18"/>
      <c r="I99" s="18"/>
      <c r="J99" s="18"/>
      <c r="K99" s="15">
        <v>0</v>
      </c>
    </row>
    <row r="100" spans="1:11" ht="15" customHeight="1">
      <c r="A100" s="3" t="s">
        <v>244</v>
      </c>
      <c r="B100" s="3">
        <f>25*(164.4+136.1)/2</f>
        <v>3756.25</v>
      </c>
      <c r="C100" s="3">
        <f>25*(13.2+12)/2</f>
        <v>315</v>
      </c>
      <c r="D100" s="3"/>
      <c r="E100" s="12"/>
      <c r="F100" s="3"/>
      <c r="G100" s="12"/>
      <c r="H100" s="18"/>
      <c r="I100" s="18"/>
      <c r="J100" s="18"/>
      <c r="K100" s="15">
        <v>0</v>
      </c>
    </row>
    <row r="101" spans="1:11" ht="15" customHeight="1">
      <c r="A101" s="3" t="s">
        <v>245</v>
      </c>
      <c r="B101" s="3">
        <f>25*(136.1+101.9)/2</f>
        <v>2975</v>
      </c>
      <c r="C101" s="3">
        <f>25*(12+9.8)/2</f>
        <v>272.5</v>
      </c>
      <c r="D101" s="3"/>
      <c r="E101" s="12"/>
      <c r="F101" s="3"/>
      <c r="G101" s="12"/>
      <c r="H101" s="18"/>
      <c r="I101" s="18"/>
      <c r="J101" s="18"/>
      <c r="K101" s="15">
        <v>0</v>
      </c>
    </row>
    <row r="102" spans="1:11" ht="15" customHeight="1">
      <c r="A102" s="3" t="s">
        <v>246</v>
      </c>
      <c r="B102" s="3">
        <f>25*(136.1+101.9)/2</f>
        <v>2975</v>
      </c>
      <c r="C102" s="3">
        <f>25*(12+9.8)/2</f>
        <v>272.5</v>
      </c>
      <c r="D102" s="3"/>
      <c r="E102" s="12"/>
      <c r="F102" s="3"/>
      <c r="G102" s="12"/>
      <c r="H102" s="18"/>
      <c r="I102" s="18"/>
      <c r="J102" s="18"/>
      <c r="K102" s="15">
        <v>0</v>
      </c>
    </row>
    <row r="103" spans="1:11" ht="15" customHeight="1">
      <c r="A103" s="3" t="s">
        <v>247</v>
      </c>
      <c r="B103" s="3">
        <f>25*147.6</f>
        <v>3690</v>
      </c>
      <c r="C103" s="3">
        <f>25*10</f>
        <v>250</v>
      </c>
      <c r="D103" s="3"/>
      <c r="E103" s="12"/>
      <c r="F103" s="3"/>
      <c r="G103" s="12"/>
      <c r="H103" s="18"/>
      <c r="I103" s="18"/>
      <c r="J103" s="18"/>
      <c r="K103" s="15">
        <v>0</v>
      </c>
    </row>
    <row r="104" spans="1:11" ht="15" customHeight="1">
      <c r="A104" s="3" t="s">
        <v>248</v>
      </c>
      <c r="B104" s="3">
        <f>25*139.2</f>
        <v>3479.9999999999995</v>
      </c>
      <c r="C104" s="3">
        <f>25*9.1</f>
        <v>227.5</v>
      </c>
      <c r="D104" s="3"/>
      <c r="E104" s="12"/>
      <c r="F104" s="3"/>
      <c r="G104" s="12"/>
      <c r="H104" s="18"/>
      <c r="I104" s="18"/>
      <c r="J104" s="18"/>
      <c r="K104" s="15">
        <v>0</v>
      </c>
    </row>
    <row r="105" spans="1:11" ht="15" customHeight="1">
      <c r="A105" s="3" t="s">
        <v>249</v>
      </c>
      <c r="B105" s="3">
        <f>25*109.4</f>
        <v>2735</v>
      </c>
      <c r="C105" s="3">
        <f>25*8.1</f>
        <v>202.5</v>
      </c>
      <c r="D105" s="3"/>
      <c r="E105" s="12"/>
      <c r="F105" s="3"/>
      <c r="G105" s="12"/>
      <c r="H105" s="18"/>
      <c r="I105" s="18"/>
      <c r="J105" s="18"/>
      <c r="K105" s="15">
        <v>0</v>
      </c>
    </row>
    <row r="106" spans="1:11" ht="15" customHeight="1">
      <c r="A106" s="3" t="s">
        <v>250</v>
      </c>
      <c r="B106" s="3">
        <f>25*21.6</f>
        <v>540</v>
      </c>
      <c r="C106" s="3">
        <f>25*2</f>
        <v>50</v>
      </c>
      <c r="D106" s="3"/>
      <c r="E106" s="12"/>
      <c r="F106" s="3"/>
      <c r="G106" s="12"/>
      <c r="H106" s="18"/>
      <c r="I106" s="18"/>
      <c r="J106" s="18"/>
      <c r="K106" s="15">
        <v>0</v>
      </c>
    </row>
    <row r="107" spans="1:11" ht="15" customHeight="1">
      <c r="A107" s="3" t="s">
        <v>251</v>
      </c>
      <c r="B107" s="3">
        <f>25*18.4</f>
        <v>459.99999999999994</v>
      </c>
      <c r="C107" s="3">
        <f>25*4.1</f>
        <v>102.49999999999999</v>
      </c>
      <c r="D107" s="3"/>
      <c r="E107" s="12"/>
      <c r="F107" s="3"/>
      <c r="G107" s="12"/>
      <c r="H107" s="18"/>
      <c r="I107" s="18"/>
      <c r="J107" s="18"/>
      <c r="K107" s="15">
        <v>0</v>
      </c>
    </row>
    <row r="108" spans="1:11" ht="15" customHeight="1">
      <c r="A108" s="3" t="s">
        <v>252</v>
      </c>
      <c r="B108" s="3">
        <f>25*46.5</f>
        <v>1162.5</v>
      </c>
      <c r="C108" s="3">
        <f>25*3.2</f>
        <v>80</v>
      </c>
      <c r="D108" s="3"/>
      <c r="E108" s="12"/>
      <c r="F108" s="3"/>
      <c r="G108" s="12"/>
      <c r="H108" s="18"/>
      <c r="I108" s="18"/>
      <c r="J108" s="18"/>
      <c r="K108" s="15">
        <v>0</v>
      </c>
    </row>
    <row r="109" spans="1:11" ht="15" customHeight="1">
      <c r="A109" s="3" t="s">
        <v>253</v>
      </c>
      <c r="B109" s="3">
        <f>25*43</f>
        <v>1075</v>
      </c>
      <c r="C109" s="3">
        <f>25*3.2</f>
        <v>80</v>
      </c>
      <c r="D109" s="3"/>
      <c r="E109" s="12"/>
      <c r="F109" s="3"/>
      <c r="G109" s="12"/>
      <c r="H109" s="18"/>
      <c r="I109" s="18"/>
      <c r="J109" s="18"/>
      <c r="K109" s="15">
        <v>0</v>
      </c>
    </row>
    <row r="110" spans="1:11" ht="15" customHeight="1">
      <c r="A110" s="3" t="s">
        <v>254</v>
      </c>
      <c r="B110" s="3">
        <f>25*58.1</f>
        <v>1452.5</v>
      </c>
      <c r="C110" s="3">
        <f>25*7.4</f>
        <v>185</v>
      </c>
      <c r="D110" s="3"/>
      <c r="E110" s="12"/>
      <c r="F110" s="3"/>
      <c r="G110" s="12"/>
      <c r="H110" s="18"/>
      <c r="I110" s="18"/>
      <c r="J110" s="18"/>
      <c r="K110" s="15">
        <v>0</v>
      </c>
    </row>
    <row r="111" spans="1:11" ht="15" customHeight="1">
      <c r="A111" s="3" t="s">
        <v>15</v>
      </c>
      <c r="B111" s="3">
        <f>25*(35.5+43.2)/2</f>
        <v>983.75</v>
      </c>
      <c r="C111" s="3">
        <f>25*(4.8+3.9)/2</f>
        <v>108.74999999999999</v>
      </c>
      <c r="D111" s="3"/>
      <c r="E111" s="12"/>
      <c r="F111" s="3"/>
      <c r="G111" s="12"/>
      <c r="H111" s="18"/>
      <c r="I111" s="18"/>
      <c r="J111" s="18"/>
      <c r="K111" s="15">
        <v>0</v>
      </c>
    </row>
    <row r="112" spans="1:11" ht="15" customHeight="1">
      <c r="A112" s="3" t="s">
        <v>27</v>
      </c>
      <c r="B112" s="3">
        <f>25*(50.3+72.6)/2</f>
        <v>1536.25</v>
      </c>
      <c r="C112" s="3">
        <f>25*(11.3+19)/2</f>
        <v>378.75</v>
      </c>
      <c r="D112" s="3"/>
      <c r="E112" s="12"/>
      <c r="F112" s="3"/>
      <c r="G112" s="12"/>
      <c r="H112" s="18"/>
      <c r="I112" s="18"/>
      <c r="J112" s="18"/>
      <c r="K112" s="15">
        <v>0</v>
      </c>
    </row>
    <row r="113" spans="1:12" ht="15" customHeight="1">
      <c r="A113" s="3" t="s">
        <v>28</v>
      </c>
      <c r="B113" s="3">
        <f>25*58.1</f>
        <v>1452.5</v>
      </c>
      <c r="C113" s="3">
        <f>25*(1.3+0.6)/2</f>
        <v>23.75</v>
      </c>
      <c r="D113" s="3"/>
      <c r="E113" s="12"/>
      <c r="F113" s="3"/>
      <c r="G113" s="12"/>
      <c r="H113" s="18"/>
      <c r="I113" s="18"/>
      <c r="J113" s="18"/>
      <c r="K113" s="15">
        <v>0</v>
      </c>
    </row>
    <row r="114" spans="1:12" ht="15" customHeight="1">
      <c r="A114" s="3" t="s">
        <v>163</v>
      </c>
      <c r="B114" s="3"/>
      <c r="C114" s="3"/>
      <c r="D114" s="3"/>
      <c r="E114" s="12"/>
      <c r="F114" s="3">
        <v>550.1</v>
      </c>
      <c r="G114" s="3">
        <v>445.9</v>
      </c>
      <c r="H114" s="19"/>
      <c r="I114" s="18" t="s">
        <v>181</v>
      </c>
      <c r="J114" s="18" t="s">
        <v>182</v>
      </c>
      <c r="K114" s="3">
        <v>0</v>
      </c>
    </row>
    <row r="115" spans="1:12" ht="15" customHeight="1">
      <c r="A115" s="3" t="s">
        <v>167</v>
      </c>
      <c r="B115" s="3"/>
      <c r="C115" s="3"/>
      <c r="D115" s="3"/>
      <c r="E115" s="12"/>
      <c r="F115" s="3">
        <v>6432.4</v>
      </c>
      <c r="G115" s="3">
        <v>1163.5</v>
      </c>
      <c r="H115" s="19"/>
      <c r="I115" s="19"/>
      <c r="J115" s="18"/>
      <c r="K115" s="3">
        <v>0</v>
      </c>
    </row>
    <row r="116" spans="1:12" ht="15" customHeight="1">
      <c r="A116" s="3" t="s">
        <v>168</v>
      </c>
      <c r="B116" s="3"/>
      <c r="C116" s="3"/>
      <c r="D116" s="3"/>
      <c r="E116" s="12"/>
      <c r="F116" s="3">
        <v>2692.3</v>
      </c>
      <c r="G116" s="3">
        <v>786.7</v>
      </c>
      <c r="H116" s="19"/>
      <c r="I116" s="19"/>
      <c r="J116" s="18"/>
      <c r="K116" s="3">
        <v>0</v>
      </c>
    </row>
    <row r="117" spans="1:12" ht="15" customHeight="1">
      <c r="A117" s="3" t="s">
        <v>169</v>
      </c>
      <c r="B117" s="3"/>
      <c r="C117" s="3"/>
      <c r="D117" s="3"/>
      <c r="E117" s="12"/>
      <c r="F117" s="3">
        <f>(1175.7+910.2)/2</f>
        <v>1042.95</v>
      </c>
      <c r="G117" s="3">
        <f>(519.1+425)/2</f>
        <v>472.05</v>
      </c>
      <c r="H117" s="19"/>
      <c r="I117" s="19"/>
      <c r="J117" s="18"/>
      <c r="K117" s="3">
        <v>0</v>
      </c>
    </row>
    <row r="118" spans="1:12" ht="15" customHeight="1">
      <c r="A118" s="3" t="s">
        <v>170</v>
      </c>
      <c r="B118" s="3"/>
      <c r="C118" s="3"/>
      <c r="D118" s="3"/>
      <c r="E118" s="12"/>
      <c r="F118" s="3">
        <v>617.6</v>
      </c>
      <c r="G118" s="3">
        <v>264</v>
      </c>
      <c r="H118" s="19"/>
      <c r="I118" s="19"/>
      <c r="J118" s="18"/>
      <c r="K118" s="3">
        <v>0</v>
      </c>
    </row>
    <row r="119" spans="1:12" ht="15" customHeight="1">
      <c r="A119" s="3" t="s">
        <v>171</v>
      </c>
      <c r="B119" s="3"/>
      <c r="C119" s="3"/>
      <c r="D119" s="3"/>
      <c r="E119" s="12"/>
      <c r="F119" s="3">
        <v>617.6</v>
      </c>
      <c r="G119" s="3">
        <v>264</v>
      </c>
      <c r="H119" s="19"/>
      <c r="I119" s="19"/>
      <c r="J119" s="18"/>
      <c r="K119" s="3">
        <v>0</v>
      </c>
    </row>
    <row r="120" spans="1:12" ht="15" customHeight="1">
      <c r="A120" s="3" t="s">
        <v>255</v>
      </c>
      <c r="B120" s="3"/>
      <c r="C120" s="3"/>
      <c r="D120" s="3">
        <f>1901273/L120</f>
        <v>4432.3326890234248</v>
      </c>
      <c r="E120" s="3">
        <f>67096/L120</f>
        <v>156.41719737392563</v>
      </c>
      <c r="F120" s="3"/>
      <c r="G120" s="12"/>
      <c r="H120" s="19" t="s">
        <v>256</v>
      </c>
      <c r="I120" s="19" t="s">
        <v>257</v>
      </c>
      <c r="J120" s="19" t="s">
        <v>258</v>
      </c>
      <c r="K120" s="3">
        <v>5</v>
      </c>
      <c r="L120">
        <v>428.95539062500001</v>
      </c>
    </row>
    <row r="121" spans="1:12" ht="15" customHeight="1">
      <c r="A121" s="3" t="s">
        <v>259</v>
      </c>
      <c r="B121" s="3"/>
      <c r="C121" s="3"/>
      <c r="D121" s="3">
        <v>7945.205479452</v>
      </c>
      <c r="E121" s="3">
        <v>136.98630137000001</v>
      </c>
      <c r="F121" s="3"/>
      <c r="G121" s="12"/>
      <c r="H121" s="19"/>
      <c r="I121" s="19"/>
      <c r="J121" s="19"/>
      <c r="K121" s="3">
        <v>0</v>
      </c>
    </row>
    <row r="122" spans="1:12" ht="15" customHeight="1">
      <c r="A122" s="3" t="s">
        <v>260</v>
      </c>
      <c r="B122" s="3"/>
      <c r="C122" s="3"/>
      <c r="D122" s="3">
        <v>10735</v>
      </c>
      <c r="E122" s="3">
        <v>422</v>
      </c>
      <c r="F122" s="3"/>
      <c r="G122" s="12"/>
      <c r="H122" s="19"/>
      <c r="I122" s="19"/>
      <c r="J122" s="19"/>
      <c r="K122" s="3">
        <v>0</v>
      </c>
    </row>
    <row r="123" spans="1:12" ht="15" customHeight="1">
      <c r="A123" s="3" t="s">
        <v>261</v>
      </c>
      <c r="B123" s="3"/>
      <c r="C123" s="3"/>
      <c r="D123" s="3">
        <v>4385</v>
      </c>
      <c r="E123" s="3">
        <v>233</v>
      </c>
      <c r="F123" s="3"/>
      <c r="G123" s="12"/>
      <c r="H123" s="19"/>
      <c r="I123" s="19"/>
      <c r="J123" s="19"/>
      <c r="K123" s="3">
        <v>0</v>
      </c>
    </row>
    <row r="124" spans="1:12" ht="15" customHeight="1">
      <c r="A124" s="3" t="s">
        <v>262</v>
      </c>
      <c r="B124" s="3"/>
      <c r="C124" s="3"/>
      <c r="D124" s="3">
        <v>3882</v>
      </c>
      <c r="E124" s="3">
        <v>91</v>
      </c>
      <c r="F124" s="3"/>
      <c r="G124" s="12"/>
      <c r="H124" s="19"/>
      <c r="I124" s="19"/>
      <c r="J124" s="19"/>
      <c r="K124" s="3">
        <v>0</v>
      </c>
    </row>
    <row r="125" spans="1:12" ht="15" customHeight="1">
      <c r="A125" s="3" t="s">
        <v>263</v>
      </c>
      <c r="B125" s="3"/>
      <c r="C125" s="3"/>
      <c r="D125" s="3">
        <v>48130</v>
      </c>
      <c r="E125" s="3">
        <v>1278</v>
      </c>
      <c r="F125" s="3"/>
      <c r="G125" s="12"/>
      <c r="H125" s="19"/>
      <c r="I125" s="19"/>
      <c r="J125" s="19"/>
      <c r="K125" s="3">
        <v>0</v>
      </c>
    </row>
    <row r="126" spans="1:12" ht="15" customHeight="1">
      <c r="A126" s="3" t="s">
        <v>126</v>
      </c>
      <c r="B126" s="3"/>
      <c r="C126" s="3"/>
      <c r="D126" s="3">
        <v>41140</v>
      </c>
      <c r="E126" s="3">
        <v>1708</v>
      </c>
      <c r="F126" s="3"/>
      <c r="G126" s="12"/>
      <c r="H126" s="19"/>
      <c r="I126" s="19"/>
      <c r="J126" s="19"/>
      <c r="K126" s="3">
        <v>0</v>
      </c>
    </row>
    <row r="127" spans="1:12" ht="15" customHeight="1">
      <c r="A127" s="16" t="s">
        <v>264</v>
      </c>
      <c r="B127" s="3"/>
      <c r="C127" s="3"/>
      <c r="D127" s="3">
        <v>34370</v>
      </c>
      <c r="E127" s="3">
        <v>498</v>
      </c>
      <c r="F127" s="3"/>
      <c r="G127" s="12"/>
      <c r="H127" s="19"/>
      <c r="I127" s="19"/>
      <c r="J127" s="19"/>
      <c r="K127" s="3">
        <v>0</v>
      </c>
    </row>
    <row r="128" spans="1:12" ht="15" customHeight="1">
      <c r="A128" s="16" t="s">
        <v>265</v>
      </c>
      <c r="B128" s="3"/>
      <c r="C128" s="3"/>
      <c r="D128" s="3">
        <v>22191.780821918001</v>
      </c>
      <c r="E128" s="3">
        <v>1095.8904109590001</v>
      </c>
      <c r="F128" s="3"/>
      <c r="G128" s="12"/>
      <c r="H128" s="19"/>
      <c r="I128" s="19"/>
      <c r="J128" s="19"/>
      <c r="K128" s="3">
        <v>0</v>
      </c>
    </row>
    <row r="129" spans="1:11" ht="15" customHeight="1">
      <c r="A129" s="16" t="s">
        <v>266</v>
      </c>
      <c r="B129" s="3"/>
      <c r="C129" s="3"/>
      <c r="D129" s="3">
        <v>18356.164383562002</v>
      </c>
      <c r="E129" s="3">
        <v>547.94520547900004</v>
      </c>
      <c r="F129" s="3"/>
      <c r="G129" s="12"/>
      <c r="H129" s="19"/>
      <c r="I129" s="19"/>
      <c r="J129" s="19"/>
      <c r="K129" s="3">
        <v>0</v>
      </c>
    </row>
    <row r="130" spans="1:11" ht="15" customHeight="1">
      <c r="A130" s="3" t="s">
        <v>267</v>
      </c>
      <c r="B130" s="3"/>
      <c r="C130" s="3"/>
      <c r="D130" s="3">
        <v>11095.890410959</v>
      </c>
      <c r="E130" s="3">
        <v>410.95890410999999</v>
      </c>
      <c r="F130" s="3"/>
      <c r="G130" s="12"/>
      <c r="H130" s="19"/>
      <c r="I130" s="19"/>
      <c r="J130" s="19"/>
      <c r="K130" s="3">
        <v>0</v>
      </c>
    </row>
    <row r="131" spans="1:11" ht="15" customHeight="1">
      <c r="A131" s="3" t="s">
        <v>268</v>
      </c>
      <c r="B131" s="3"/>
      <c r="C131" s="3"/>
      <c r="D131" s="3">
        <v>29726.027397260001</v>
      </c>
      <c r="E131" s="3">
        <v>2054.794520548</v>
      </c>
      <c r="F131" s="3"/>
      <c r="G131" s="12"/>
      <c r="H131" s="19"/>
      <c r="I131" s="19"/>
      <c r="J131" s="19"/>
      <c r="K131" s="3">
        <v>0</v>
      </c>
    </row>
    <row r="132" spans="1:11" ht="15" customHeight="1">
      <c r="A132" s="16" t="s">
        <v>266</v>
      </c>
      <c r="B132" s="3"/>
      <c r="C132" s="3"/>
      <c r="D132" s="3">
        <v>18356.164383562002</v>
      </c>
      <c r="E132" s="3">
        <v>547.9452</v>
      </c>
      <c r="F132" s="3"/>
      <c r="G132" s="12"/>
      <c r="H132" s="19"/>
      <c r="I132" s="19"/>
      <c r="J132" s="19"/>
      <c r="K132" s="3">
        <v>0</v>
      </c>
    </row>
    <row r="133" spans="1:11" ht="15" customHeight="1">
      <c r="A133" s="3" t="s">
        <v>242</v>
      </c>
      <c r="B133" s="3"/>
      <c r="C133" s="3"/>
      <c r="D133" s="3">
        <v>10000</v>
      </c>
      <c r="E133" s="3">
        <v>821.91780821899999</v>
      </c>
      <c r="F133" s="3"/>
      <c r="G133" s="12"/>
      <c r="H133" s="19"/>
      <c r="I133" s="19"/>
      <c r="J133" s="19"/>
      <c r="K133" s="3">
        <v>0</v>
      </c>
    </row>
    <row r="134" spans="1:11" ht="15" customHeight="1">
      <c r="A134" s="3" t="s">
        <v>243</v>
      </c>
      <c r="B134" s="3"/>
      <c r="C134" s="3"/>
      <c r="D134" s="3">
        <v>10000</v>
      </c>
      <c r="E134" s="3">
        <v>821.91780821899999</v>
      </c>
      <c r="F134" s="3"/>
      <c r="G134" s="12"/>
      <c r="H134" s="19"/>
      <c r="I134" s="19"/>
      <c r="J134" s="19"/>
      <c r="K134" s="3">
        <v>0</v>
      </c>
    </row>
    <row r="135" spans="1:11" ht="15" customHeight="1">
      <c r="A135" s="3" t="s">
        <v>244</v>
      </c>
      <c r="B135" s="3"/>
      <c r="C135" s="3"/>
      <c r="D135" s="3">
        <v>10000</v>
      </c>
      <c r="E135" s="3">
        <v>821.91780821899999</v>
      </c>
      <c r="F135" s="3"/>
      <c r="G135" s="12"/>
      <c r="H135" s="19"/>
      <c r="I135" s="19"/>
      <c r="J135" s="19"/>
      <c r="K135" s="3">
        <v>0</v>
      </c>
    </row>
    <row r="136" spans="1:11" ht="15" customHeight="1">
      <c r="A136" s="3" t="s">
        <v>32</v>
      </c>
      <c r="B136" s="3"/>
      <c r="C136" s="3"/>
      <c r="D136" s="3">
        <v>11095.890410959</v>
      </c>
      <c r="E136" s="3">
        <v>410.95890000000003</v>
      </c>
      <c r="F136" s="3"/>
      <c r="G136" s="12"/>
      <c r="H136" s="19"/>
      <c r="I136" s="19"/>
      <c r="J136" s="19"/>
      <c r="K136" s="3">
        <v>0</v>
      </c>
    </row>
    <row r="137" spans="1:11" ht="15" customHeight="1">
      <c r="A137" s="3" t="s">
        <v>269</v>
      </c>
      <c r="B137" s="3"/>
      <c r="C137" s="3"/>
      <c r="D137" s="3">
        <v>11506.849315068001</v>
      </c>
      <c r="E137" s="3">
        <v>136.9863</v>
      </c>
      <c r="F137" s="3"/>
      <c r="G137" s="12"/>
      <c r="H137" s="19"/>
      <c r="I137" s="19"/>
      <c r="J137" s="19"/>
      <c r="K137" s="3">
        <v>0</v>
      </c>
    </row>
    <row r="138" spans="1:11" ht="15" customHeight="1">
      <c r="A138" s="3" t="s">
        <v>241</v>
      </c>
      <c r="B138" s="3"/>
      <c r="C138" s="3"/>
      <c r="D138" s="3">
        <v>10684.931506849</v>
      </c>
      <c r="E138" s="3">
        <v>684.93150684900002</v>
      </c>
      <c r="F138" s="3"/>
      <c r="G138" s="12"/>
      <c r="H138" s="19"/>
      <c r="I138" s="19"/>
      <c r="J138" s="19"/>
      <c r="K138" s="3">
        <v>0</v>
      </c>
    </row>
    <row r="139" spans="1:11" ht="15" customHeight="1">
      <c r="A139" s="3" t="s">
        <v>65</v>
      </c>
      <c r="B139" s="3"/>
      <c r="C139" s="3"/>
      <c r="D139" s="3">
        <v>11917.808219177999</v>
      </c>
      <c r="E139" s="3">
        <v>684.93150684900002</v>
      </c>
      <c r="F139" s="3"/>
      <c r="G139" s="12"/>
      <c r="H139" s="19"/>
      <c r="I139" s="19"/>
      <c r="J139" s="19"/>
      <c r="K139" s="3">
        <v>0</v>
      </c>
    </row>
    <row r="140" spans="1:11" ht="15" customHeight="1">
      <c r="A140" s="3" t="s">
        <v>237</v>
      </c>
      <c r="B140" s="3"/>
      <c r="C140" s="3"/>
      <c r="D140" s="3">
        <v>11232.876712329</v>
      </c>
      <c r="E140" s="3">
        <v>684.93150684900002</v>
      </c>
      <c r="F140" s="3"/>
      <c r="G140" s="12"/>
      <c r="H140" s="19"/>
      <c r="I140" s="19"/>
      <c r="J140" s="19"/>
      <c r="K140" s="3">
        <v>0</v>
      </c>
    </row>
    <row r="141" spans="1:11" ht="15" customHeight="1">
      <c r="A141" s="3" t="s">
        <v>236</v>
      </c>
      <c r="B141" s="3"/>
      <c r="C141" s="3"/>
      <c r="D141" s="3">
        <v>11780.821917808</v>
      </c>
      <c r="E141" s="3">
        <v>547.9452</v>
      </c>
      <c r="F141" s="3"/>
      <c r="G141" s="12"/>
      <c r="H141" s="19"/>
      <c r="I141" s="19"/>
      <c r="J141" s="19"/>
      <c r="K141" s="3">
        <v>0</v>
      </c>
    </row>
    <row r="142" spans="1:11" ht="15" customHeight="1">
      <c r="A142" s="3" t="s">
        <v>183</v>
      </c>
      <c r="B142" s="3">
        <v>1811.0236220469999</v>
      </c>
      <c r="C142" s="3">
        <f>401*SQRT(5)</f>
        <v>896.66325897741569</v>
      </c>
      <c r="D142" s="3"/>
      <c r="E142" s="12"/>
      <c r="F142" s="3"/>
      <c r="G142" s="12"/>
      <c r="H142" s="18" t="s">
        <v>184</v>
      </c>
      <c r="I142" s="18" t="s">
        <v>185</v>
      </c>
      <c r="J142" s="18" t="s">
        <v>186</v>
      </c>
      <c r="K142" s="3">
        <v>0</v>
      </c>
    </row>
    <row r="143" spans="1:11" ht="15" customHeight="1">
      <c r="A143" s="3" t="s">
        <v>15</v>
      </c>
      <c r="B143" s="3">
        <v>938.271604938</v>
      </c>
      <c r="C143" s="3">
        <f>312.757201646*SQRT(6)</f>
        <v>766.09555741344707</v>
      </c>
      <c r="D143" s="3"/>
      <c r="E143" s="12"/>
      <c r="F143" s="3"/>
      <c r="G143" s="12"/>
      <c r="H143" s="18"/>
      <c r="I143" s="18"/>
      <c r="J143" s="18"/>
      <c r="K143" s="3">
        <v>0</v>
      </c>
    </row>
    <row r="144" spans="1:11" ht="15" customHeight="1">
      <c r="A144" s="3" t="s">
        <v>27</v>
      </c>
      <c r="B144" s="3">
        <v>2419.7530864199998</v>
      </c>
      <c r="C144" s="3">
        <f>263.374485597*SQRT(6)</f>
        <v>645.13310098064733</v>
      </c>
      <c r="D144" s="3"/>
      <c r="E144" s="12"/>
      <c r="F144" s="3"/>
      <c r="G144" s="12"/>
      <c r="H144" s="18"/>
      <c r="I144" s="18"/>
      <c r="J144" s="18"/>
      <c r="K144" s="3">
        <v>0</v>
      </c>
    </row>
    <row r="145" spans="1:11" ht="15" customHeight="1">
      <c r="A145" s="3" t="s">
        <v>28</v>
      </c>
      <c r="B145" s="3">
        <v>3226.3374485600002</v>
      </c>
      <c r="C145" s="3">
        <f>658.436213992*SQRT(6)</f>
        <v>1612.8327524503936</v>
      </c>
      <c r="D145" s="3"/>
      <c r="E145" s="12"/>
      <c r="F145" s="3"/>
      <c r="G145" s="12"/>
      <c r="H145" s="18"/>
      <c r="I145" s="18"/>
      <c r="J145" s="18"/>
      <c r="K145" s="3">
        <v>0</v>
      </c>
    </row>
    <row r="146" spans="1:11" ht="15" customHeight="1">
      <c r="A146" s="3" t="s">
        <v>89</v>
      </c>
      <c r="B146" s="3">
        <v>4565.2173913043398</v>
      </c>
      <c r="C146" s="3">
        <f>(4642.51207729468-B146)*SQRT(3)</f>
        <v>133.87832329035194</v>
      </c>
      <c r="D146" s="3"/>
      <c r="E146" s="12"/>
      <c r="F146" s="3"/>
      <c r="G146" s="12"/>
      <c r="H146" s="3" t="s">
        <v>270</v>
      </c>
      <c r="I146" s="3" t="s">
        <v>189</v>
      </c>
      <c r="J146" s="3" t="s">
        <v>190</v>
      </c>
      <c r="K146" s="3">
        <v>0</v>
      </c>
    </row>
    <row r="147" spans="1:11" ht="15" customHeight="1">
      <c r="A147" s="3" t="s">
        <v>271</v>
      </c>
      <c r="B147" s="3">
        <f>3.43037974683544*1000</f>
        <v>3430.3797468354401</v>
      </c>
      <c r="C147" s="3">
        <f>(3.57278481012658*1000-B147)*SQRT(6)</f>
        <v>348.81974185203637</v>
      </c>
      <c r="D147" s="3"/>
      <c r="E147" s="12"/>
      <c r="F147" s="3"/>
      <c r="G147" s="12"/>
      <c r="H147" s="18" t="s">
        <v>272</v>
      </c>
      <c r="I147" s="18" t="s">
        <v>273</v>
      </c>
      <c r="J147" s="18" t="s">
        <v>274</v>
      </c>
      <c r="K147" s="3">
        <v>0</v>
      </c>
    </row>
    <row r="148" spans="1:11" ht="15" customHeight="1">
      <c r="A148" s="3" t="s">
        <v>109</v>
      </c>
      <c r="B148" s="3">
        <f>8.15980629539951*1000</f>
        <v>8159.8062953995104</v>
      </c>
      <c r="C148" s="3">
        <f>(9.45520581113801*1000-B148)*SQRT(6)</f>
        <v>3173.0678266077512</v>
      </c>
      <c r="D148" s="3"/>
      <c r="E148" s="12"/>
      <c r="F148" s="3"/>
      <c r="G148" s="12"/>
      <c r="H148" s="18"/>
      <c r="I148" s="18"/>
      <c r="J148" s="18"/>
      <c r="K148" s="3">
        <v>0</v>
      </c>
    </row>
    <row r="149" spans="1:11" ht="15" customHeight="1">
      <c r="A149" s="3" t="s">
        <v>15</v>
      </c>
      <c r="B149" s="3">
        <f>1709.30232558139</f>
        <v>1709.3023255813901</v>
      </c>
      <c r="C149" s="3">
        <f>(1865.11627906976-B149)*SQRT(6)</f>
        <v>381.66468085225711</v>
      </c>
      <c r="D149" s="3"/>
      <c r="E149" s="12"/>
      <c r="F149" s="3"/>
      <c r="G149" s="12"/>
      <c r="H149" s="18"/>
      <c r="I149" s="18"/>
      <c r="J149" s="18"/>
      <c r="K149" s="3">
        <v>0</v>
      </c>
    </row>
    <row r="150" spans="1:11" ht="15" customHeight="1">
      <c r="A150" s="3" t="s">
        <v>187</v>
      </c>
      <c r="B150" s="3">
        <f>213.526570048309/40*1000</f>
        <v>5338.1642512077251</v>
      </c>
      <c r="C150" s="3">
        <f>((233.816425120772)/40*1000-B150)*SQRT(6)</f>
        <v>1242.4947970638837</v>
      </c>
      <c r="D150" s="3"/>
      <c r="E150" s="12"/>
      <c r="F150" s="3"/>
      <c r="G150" s="12"/>
      <c r="H150" s="18" t="s">
        <v>275</v>
      </c>
      <c r="I150" s="18" t="s">
        <v>276</v>
      </c>
      <c r="J150" s="18" t="s">
        <v>277</v>
      </c>
      <c r="K150" s="3">
        <v>0</v>
      </c>
    </row>
    <row r="151" spans="1:11" ht="15" customHeight="1">
      <c r="A151" s="3" t="s">
        <v>278</v>
      </c>
      <c r="B151" s="3">
        <f>68.5990338164251/40*1000</f>
        <v>1714.9758454106277</v>
      </c>
      <c r="C151" s="3">
        <f>(78.0193236714975/40*1000 -B151)*SQRT(6)</f>
        <v>576.87258435110664</v>
      </c>
      <c r="D151" s="3"/>
      <c r="E151" s="12"/>
      <c r="F151" s="3"/>
      <c r="G151" s="12"/>
      <c r="H151" s="18"/>
      <c r="I151" s="18"/>
      <c r="J151" s="18"/>
      <c r="K151" s="3">
        <v>0</v>
      </c>
    </row>
    <row r="152" spans="1:11" ht="15" customHeight="1">
      <c r="A152" s="3" t="s">
        <v>15</v>
      </c>
      <c r="B152" s="3">
        <f>60.3864734299516/40*1000</f>
        <v>1509.6618357487901</v>
      </c>
      <c r="C152" s="3">
        <f>(65.7004830917873/40*1000-B152)*SQRT(6)</f>
        <v>325.41530399293117</v>
      </c>
      <c r="D152" s="3"/>
      <c r="E152" s="12"/>
      <c r="F152" s="3"/>
      <c r="G152" s="12"/>
      <c r="H152" s="18"/>
      <c r="I152" s="18"/>
      <c r="J152" s="18"/>
      <c r="K152" s="3">
        <v>0</v>
      </c>
    </row>
    <row r="153" spans="1:11" ht="15" customHeight="1">
      <c r="A153" s="3" t="s">
        <v>279</v>
      </c>
      <c r="B153" s="3">
        <f>91.3043478260869/40*1000</f>
        <v>2282.6086956521726</v>
      </c>
      <c r="C153" s="3">
        <f>(101.449275362318/40*1000-B153)*SQRT(6)</f>
        <v>621.24739853191727</v>
      </c>
      <c r="D153" s="3"/>
      <c r="E153" s="12"/>
      <c r="F153" s="3"/>
      <c r="G153" s="12"/>
      <c r="H153" s="18"/>
      <c r="I153" s="18"/>
      <c r="J153" s="18"/>
      <c r="K153" s="3">
        <v>0</v>
      </c>
    </row>
    <row r="154" spans="1:11" ht="15" customHeight="1">
      <c r="A154" s="3" t="s">
        <v>27</v>
      </c>
      <c r="B154" s="3">
        <f>91.3043478260869/40*1000</f>
        <v>2282.6086956521726</v>
      </c>
      <c r="C154" s="3">
        <f>(101.449275362318/40*1000-B154)*SQRT(6)</f>
        <v>621.24739853191727</v>
      </c>
      <c r="D154" s="3"/>
      <c r="E154" s="12"/>
      <c r="F154" s="3"/>
      <c r="G154" s="12"/>
      <c r="H154" s="18"/>
      <c r="I154" s="18"/>
      <c r="J154" s="18"/>
      <c r="K154" s="3">
        <v>0</v>
      </c>
    </row>
    <row r="155" spans="1:11" ht="15" customHeight="1">
      <c r="A155" s="16" t="s">
        <v>28</v>
      </c>
      <c r="B155" s="3">
        <f>21.2560386473429/40*1000</f>
        <v>531.40096618357256</v>
      </c>
      <c r="C155" s="3">
        <f>(26.0869565217391/40*1000-B155)*SQRT(6)</f>
        <v>295.83209453903487</v>
      </c>
      <c r="D155" s="3"/>
      <c r="E155" s="12"/>
      <c r="F155" s="3"/>
      <c r="G155" s="12"/>
      <c r="H155" s="18"/>
      <c r="I155" s="18"/>
      <c r="J155" s="18"/>
      <c r="K155" s="3">
        <v>0</v>
      </c>
    </row>
    <row r="156" spans="1:11" ht="15" customHeight="1">
      <c r="A156" s="3" t="s">
        <v>280</v>
      </c>
      <c r="B156" s="3">
        <f>191.787439613526/40*1000</f>
        <v>4794.6859903381501</v>
      </c>
      <c r="C156" s="3">
        <f>(206.280193236714/40*1000-B156)*SQRT(6)</f>
        <v>887.49628361707084</v>
      </c>
      <c r="D156" s="3"/>
      <c r="E156" s="12"/>
      <c r="F156" s="3"/>
      <c r="G156" s="12"/>
      <c r="H156" s="18"/>
      <c r="I156" s="18"/>
      <c r="J156" s="18"/>
      <c r="K156" s="3">
        <v>0</v>
      </c>
    </row>
    <row r="157" spans="1:11" ht="15" customHeight="1">
      <c r="A157" s="3" t="s">
        <v>78</v>
      </c>
      <c r="B157" s="3">
        <f>74.4535519125683/50*1000</f>
        <v>1489.0710382513662</v>
      </c>
      <c r="C157" s="3">
        <f>83.6065573770491/50*1000-B157</f>
        <v>183.06010928961564</v>
      </c>
      <c r="D157" s="3"/>
      <c r="E157" s="12"/>
      <c r="F157" s="3"/>
      <c r="G157" s="12"/>
      <c r="H157" s="18" t="s">
        <v>281</v>
      </c>
      <c r="I157" s="18" t="s">
        <v>460</v>
      </c>
      <c r="J157" s="18" t="s">
        <v>282</v>
      </c>
      <c r="K157" s="3">
        <v>0</v>
      </c>
    </row>
    <row r="158" spans="1:11" ht="15" customHeight="1">
      <c r="A158" s="3" t="s">
        <v>187</v>
      </c>
      <c r="B158" s="3">
        <f>110.382513661202/50*1000</f>
        <v>2207.6502732240401</v>
      </c>
      <c r="C158" s="3">
        <f>120.081967213114/50*1000-B158</f>
        <v>193.98907103823967</v>
      </c>
      <c r="D158" s="3"/>
      <c r="E158" s="12"/>
      <c r="F158" s="3"/>
      <c r="G158" s="12"/>
      <c r="H158" s="18"/>
      <c r="I158" s="18"/>
      <c r="J158" s="18"/>
      <c r="K158" s="3">
        <v>0</v>
      </c>
    </row>
    <row r="159" spans="1:11" ht="15" customHeight="1">
      <c r="A159" s="16" t="s">
        <v>28</v>
      </c>
      <c r="B159" s="3">
        <f>1088.05870580386</f>
        <v>1088.05870580386</v>
      </c>
      <c r="C159" s="3">
        <f>(1193.59573048699-B159)*SQRT(4)</f>
        <v>211.07404936626017</v>
      </c>
      <c r="D159" s="3"/>
      <c r="E159" s="12"/>
      <c r="F159" s="3"/>
      <c r="G159" s="12"/>
      <c r="H159" s="18" t="s">
        <v>283</v>
      </c>
      <c r="I159" s="18" t="s">
        <v>284</v>
      </c>
      <c r="J159" s="18" t="s">
        <v>285</v>
      </c>
      <c r="K159" s="3">
        <v>0</v>
      </c>
    </row>
    <row r="160" spans="1:11" ht="15" customHeight="1">
      <c r="A160" s="3" t="s">
        <v>265</v>
      </c>
      <c r="B160" s="3">
        <v>1448.18304172274</v>
      </c>
      <c r="C160" s="3">
        <f>(1539.70390309555-B160)*SQRT(4)</f>
        <v>183.04172274562006</v>
      </c>
      <c r="D160" s="3"/>
      <c r="E160" s="12"/>
      <c r="F160" s="3"/>
      <c r="G160" s="12"/>
      <c r="H160" s="18"/>
      <c r="I160" s="18"/>
      <c r="J160" s="18"/>
      <c r="K160" s="3">
        <v>0</v>
      </c>
    </row>
    <row r="161" spans="1:11" ht="15" customHeight="1">
      <c r="A161" s="3" t="s">
        <v>89</v>
      </c>
      <c r="B161" s="3">
        <v>1432.1926489226801</v>
      </c>
      <c r="C161" s="3">
        <f>1678.07351077313-B161</f>
        <v>245.88086185044995</v>
      </c>
      <c r="D161" s="3"/>
      <c r="E161" s="12"/>
      <c r="F161" s="3"/>
      <c r="G161" s="12"/>
      <c r="H161" s="3" t="s">
        <v>286</v>
      </c>
      <c r="I161" s="3" t="s">
        <v>192</v>
      </c>
      <c r="J161" s="3" t="s">
        <v>193</v>
      </c>
      <c r="K161" s="3">
        <v>0</v>
      </c>
    </row>
    <row r="162" spans="1:11" ht="15" customHeight="1">
      <c r="A162" s="16" t="s">
        <v>179</v>
      </c>
      <c r="B162" s="3"/>
      <c r="C162" s="3"/>
      <c r="D162" s="3"/>
      <c r="E162" s="12"/>
      <c r="F162" s="3">
        <f>631.428571428571/(1.5*0.1*0.24)</f>
        <v>17539.682539682526</v>
      </c>
      <c r="G162" s="3">
        <f>679.183673469387/(1.5*0.1*0.24)-F162</f>
        <v>1326.5306122448892</v>
      </c>
      <c r="H162" s="5" t="s">
        <v>287</v>
      </c>
      <c r="I162" s="3" t="s">
        <v>288</v>
      </c>
      <c r="J162" s="3" t="s">
        <v>289</v>
      </c>
      <c r="K162" s="3">
        <v>0</v>
      </c>
    </row>
    <row r="163" spans="1:11" ht="15" customHeight="1">
      <c r="A163" s="3" t="s">
        <v>290</v>
      </c>
      <c r="B163" s="3">
        <v>4810.9965635738799</v>
      </c>
      <c r="C163" s="3">
        <f>5704.46735395189-B163</f>
        <v>893.47079037800995</v>
      </c>
      <c r="D163" s="3">
        <v>11416.579223504699</v>
      </c>
      <c r="E163" s="3">
        <f>14354.6694648478-D163</f>
        <v>2938.0902413431013</v>
      </c>
      <c r="F163" s="3"/>
      <c r="G163" s="12"/>
      <c r="H163" s="3" t="s">
        <v>291</v>
      </c>
      <c r="I163" s="3" t="s">
        <v>292</v>
      </c>
      <c r="J163" s="3" t="s">
        <v>293</v>
      </c>
      <c r="K163" s="3">
        <v>0</v>
      </c>
    </row>
    <row r="164" spans="1:11" ht="15" customHeight="1">
      <c r="A164" s="3" t="s">
        <v>88</v>
      </c>
      <c r="B164" s="3">
        <v>10721.93</v>
      </c>
      <c r="C164" s="3">
        <v>3057.86</v>
      </c>
      <c r="D164" s="3">
        <v>11101.836393989901</v>
      </c>
      <c r="E164" s="3">
        <f>13877.2954924874-D164</f>
        <v>2775.4590984974984</v>
      </c>
      <c r="F164" s="3"/>
      <c r="G164" s="12"/>
      <c r="H164" s="3" t="s">
        <v>294</v>
      </c>
      <c r="I164" s="3" t="s">
        <v>295</v>
      </c>
      <c r="J164" s="3" t="s">
        <v>293</v>
      </c>
      <c r="K164" s="3">
        <v>0</v>
      </c>
    </row>
    <row r="165" spans="1:11" ht="15" customHeight="1">
      <c r="A165" s="3" t="s">
        <v>78</v>
      </c>
      <c r="B165" s="3">
        <f>155.84/40*1000</f>
        <v>3896</v>
      </c>
      <c r="C165" s="3">
        <f>13.06/40*1000*SQRT(4)</f>
        <v>653</v>
      </c>
      <c r="D165" s="3">
        <f>192.15/40*1000</f>
        <v>4803.75</v>
      </c>
      <c r="E165" s="3">
        <f>12.93/40*1000*SQRT(7)</f>
        <v>855.2391113016289</v>
      </c>
      <c r="F165" s="3">
        <f>66.1/40*1000</f>
        <v>1652.4999999999998</v>
      </c>
      <c r="G165" s="3">
        <f>4.16/40*1000*SQRT(6)</f>
        <v>254.74693324945054</v>
      </c>
      <c r="H165" s="18" t="s">
        <v>296</v>
      </c>
      <c r="I165" s="18" t="s">
        <v>459</v>
      </c>
      <c r="J165" s="18" t="s">
        <v>297</v>
      </c>
      <c r="K165" s="3">
        <v>0</v>
      </c>
    </row>
    <row r="166" spans="1:11" ht="15" customHeight="1">
      <c r="A166" s="3" t="s">
        <v>187</v>
      </c>
      <c r="B166" s="3">
        <f>223.04/40*1000</f>
        <v>5576</v>
      </c>
      <c r="C166" s="3">
        <f>17.21/40*1000*SQRT(4)</f>
        <v>860.5</v>
      </c>
      <c r="D166" s="3">
        <f>178.45/40*1000</f>
        <v>4461.25</v>
      </c>
      <c r="E166" s="3">
        <f>13.1/40*1000*SQRT(7)</f>
        <v>866.48355437365342</v>
      </c>
      <c r="F166" s="3">
        <f>68.98/40*1000</f>
        <v>1724.5000000000002</v>
      </c>
      <c r="G166" s="3">
        <f>3.24/40*1000*SQRT(6)</f>
        <v>198.4086691654374</v>
      </c>
      <c r="H166" s="18"/>
      <c r="I166" s="18"/>
      <c r="J166" s="18"/>
      <c r="K166" s="3">
        <v>0</v>
      </c>
    </row>
    <row r="167" spans="1:11" ht="15" customHeight="1">
      <c r="A167" s="3" t="s">
        <v>298</v>
      </c>
      <c r="B167" s="3">
        <f>125.42/40*1000</f>
        <v>3135.5</v>
      </c>
      <c r="C167" s="3">
        <f>19.57/40*1000*SQRT(4)</f>
        <v>978.5</v>
      </c>
      <c r="D167" s="3">
        <f>183.59/40*1000</f>
        <v>4589.75</v>
      </c>
      <c r="E167" s="3">
        <f>21.95/40*1000*SQRT(7)</f>
        <v>1451.8560319466942</v>
      </c>
      <c r="F167" s="3">
        <f>119.4/40*1000</f>
        <v>2985.0000000000005</v>
      </c>
      <c r="G167" s="3">
        <f>5.18/40*1000*SQRT(6)</f>
        <v>317.20892169042156</v>
      </c>
      <c r="H167" s="18"/>
      <c r="I167" s="18"/>
      <c r="J167" s="18"/>
      <c r="K167" s="3">
        <v>0</v>
      </c>
    </row>
    <row r="168" spans="1:11" ht="15" customHeight="1">
      <c r="A168" s="3" t="s">
        <v>62</v>
      </c>
      <c r="B168" s="3">
        <v>1081</v>
      </c>
      <c r="C168" s="3">
        <f>152*SQRT(4)</f>
        <v>304</v>
      </c>
      <c r="D168" s="3"/>
      <c r="E168" s="12"/>
      <c r="F168" s="3"/>
      <c r="G168" s="12"/>
      <c r="H168" s="18" t="s">
        <v>458</v>
      </c>
      <c r="I168" s="18" t="s">
        <v>299</v>
      </c>
      <c r="J168" s="18" t="s">
        <v>300</v>
      </c>
      <c r="K168" s="3">
        <v>0</v>
      </c>
    </row>
    <row r="169" spans="1:11" ht="15" customHeight="1">
      <c r="A169" s="3" t="s">
        <v>236</v>
      </c>
      <c r="B169" s="3">
        <v>1267</v>
      </c>
      <c r="C169" s="3">
        <f>213*SQRT(4)</f>
        <v>426</v>
      </c>
      <c r="D169" s="3"/>
      <c r="E169" s="12"/>
      <c r="F169" s="3"/>
      <c r="G169" s="12"/>
      <c r="H169" s="18"/>
      <c r="I169" s="18"/>
      <c r="J169" s="18"/>
      <c r="K169" s="3">
        <v>0</v>
      </c>
    </row>
    <row r="170" spans="1:11" ht="15" customHeight="1">
      <c r="A170" s="3" t="s">
        <v>237</v>
      </c>
      <c r="B170" s="3">
        <v>1261</v>
      </c>
      <c r="C170" s="3">
        <f>273*SQRT(4)</f>
        <v>546</v>
      </c>
      <c r="D170" s="3"/>
      <c r="E170" s="12"/>
      <c r="F170" s="3"/>
      <c r="G170" s="12"/>
      <c r="H170" s="18"/>
      <c r="I170" s="18"/>
      <c r="J170" s="18"/>
      <c r="K170" s="3">
        <v>0</v>
      </c>
    </row>
    <row r="171" spans="1:11" ht="15" customHeight="1">
      <c r="A171" s="3" t="s">
        <v>301</v>
      </c>
      <c r="B171" s="3">
        <v>1557</v>
      </c>
      <c r="C171" s="3">
        <f>68*SQRT(4)</f>
        <v>136</v>
      </c>
      <c r="D171" s="3"/>
      <c r="E171" s="12"/>
      <c r="F171" s="3"/>
      <c r="G171" s="12"/>
      <c r="H171" s="18"/>
      <c r="I171" s="18"/>
      <c r="J171" s="18"/>
      <c r="K171" s="3">
        <v>0</v>
      </c>
    </row>
    <row r="172" spans="1:11" ht="15" customHeight="1">
      <c r="A172" s="3" t="s">
        <v>179</v>
      </c>
      <c r="B172" s="3">
        <v>1673</v>
      </c>
      <c r="C172" s="3">
        <f>167*SQRT(4)</f>
        <v>334</v>
      </c>
      <c r="D172" s="3"/>
      <c r="E172" s="12"/>
      <c r="F172" s="3"/>
      <c r="G172" s="12"/>
      <c r="H172" s="18"/>
      <c r="I172" s="18"/>
      <c r="J172" s="18"/>
      <c r="K172" s="3">
        <v>0</v>
      </c>
    </row>
    <row r="173" spans="1:11" ht="15" customHeight="1">
      <c r="A173" s="3" t="s">
        <v>302</v>
      </c>
      <c r="B173" s="3">
        <v>1816</v>
      </c>
      <c r="C173" s="3">
        <f>163*SQRT(4)</f>
        <v>326</v>
      </c>
      <c r="D173" s="3"/>
      <c r="E173" s="12"/>
      <c r="F173" s="3"/>
      <c r="G173" s="12"/>
      <c r="H173" s="18"/>
      <c r="I173" s="18"/>
      <c r="J173" s="18"/>
      <c r="K173" s="3">
        <v>0</v>
      </c>
    </row>
    <row r="174" spans="1:11" ht="15" customHeight="1">
      <c r="A174" s="3" t="s">
        <v>239</v>
      </c>
      <c r="B174" s="3">
        <v>1174</v>
      </c>
      <c r="C174" s="3">
        <f>110*SQRT(4)</f>
        <v>220</v>
      </c>
      <c r="D174" s="3"/>
      <c r="E174" s="12"/>
      <c r="F174" s="3"/>
      <c r="G174" s="12"/>
      <c r="H174" s="18"/>
      <c r="I174" s="18"/>
      <c r="J174" s="18"/>
      <c r="K174" s="3">
        <v>0</v>
      </c>
    </row>
    <row r="175" spans="1:11" ht="15" customHeight="1">
      <c r="A175" s="3" t="s">
        <v>303</v>
      </c>
      <c r="B175" s="3">
        <v>1766</v>
      </c>
      <c r="C175" s="3">
        <f>320*SQRT(4)</f>
        <v>640</v>
      </c>
      <c r="D175" s="3"/>
      <c r="E175" s="12"/>
      <c r="F175" s="3"/>
      <c r="G175" s="12"/>
      <c r="H175" s="18"/>
      <c r="I175" s="18"/>
      <c r="J175" s="18"/>
      <c r="K175" s="3">
        <v>0</v>
      </c>
    </row>
    <row r="176" spans="1:11" ht="15" customHeight="1">
      <c r="A176" s="3" t="s">
        <v>240</v>
      </c>
      <c r="B176" s="3">
        <v>1982</v>
      </c>
      <c r="C176" s="3">
        <f>303*SQRT(4)</f>
        <v>606</v>
      </c>
      <c r="D176" s="3"/>
      <c r="E176" s="12"/>
      <c r="F176" s="3"/>
      <c r="G176" s="12"/>
      <c r="H176" s="18"/>
      <c r="I176" s="18"/>
      <c r="J176" s="18"/>
      <c r="K176" s="3">
        <v>0</v>
      </c>
    </row>
    <row r="177" spans="1:11" ht="15" customHeight="1">
      <c r="A177" s="3" t="s">
        <v>304</v>
      </c>
      <c r="B177" s="3">
        <v>1963</v>
      </c>
      <c r="C177" s="3">
        <f>217*SQRT(4)</f>
        <v>434</v>
      </c>
      <c r="D177" s="3"/>
      <c r="E177" s="12"/>
      <c r="F177" s="3"/>
      <c r="G177" s="12"/>
      <c r="H177" s="18"/>
      <c r="I177" s="18"/>
      <c r="J177" s="18"/>
      <c r="K177" s="3">
        <v>0</v>
      </c>
    </row>
    <row r="178" spans="1:11" ht="15" customHeight="1">
      <c r="A178" s="3" t="s">
        <v>241</v>
      </c>
      <c r="B178" s="3">
        <v>1475</v>
      </c>
      <c r="C178" s="3">
        <f>74*SQRT(4)</f>
        <v>148</v>
      </c>
      <c r="D178" s="3"/>
      <c r="E178" s="12"/>
      <c r="F178" s="3"/>
      <c r="G178" s="12"/>
      <c r="H178" s="18"/>
      <c r="I178" s="18"/>
      <c r="J178" s="18"/>
      <c r="K178" s="3">
        <v>0</v>
      </c>
    </row>
    <row r="179" spans="1:11" ht="15" customHeight="1">
      <c r="A179" s="3" t="s">
        <v>305</v>
      </c>
      <c r="B179" s="3">
        <v>1197</v>
      </c>
      <c r="C179" s="3">
        <f>222*SQRT(4)</f>
        <v>444</v>
      </c>
      <c r="D179" s="3"/>
      <c r="E179" s="12"/>
      <c r="F179" s="3"/>
      <c r="G179" s="12"/>
      <c r="H179" s="18"/>
      <c r="I179" s="18"/>
      <c r="J179" s="18"/>
      <c r="K179" s="3">
        <v>0</v>
      </c>
    </row>
    <row r="180" spans="1:11" ht="15" customHeight="1">
      <c r="A180" s="16" t="s">
        <v>306</v>
      </c>
      <c r="B180" s="3">
        <v>1187</v>
      </c>
      <c r="C180" s="3">
        <f>122*SQRT(4)</f>
        <v>244</v>
      </c>
      <c r="D180" s="3"/>
      <c r="E180" s="12"/>
      <c r="F180" s="3"/>
      <c r="G180" s="12"/>
      <c r="H180" s="18"/>
      <c r="I180" s="18"/>
      <c r="J180" s="18"/>
      <c r="K180" s="3">
        <v>0</v>
      </c>
    </row>
    <row r="181" spans="1:11" ht="15" customHeight="1">
      <c r="A181" s="3" t="s">
        <v>248</v>
      </c>
      <c r="B181" s="3">
        <v>1825</v>
      </c>
      <c r="C181" s="3">
        <f>249*SQRT(4)</f>
        <v>498</v>
      </c>
      <c r="D181" s="3"/>
      <c r="E181" s="12"/>
      <c r="F181" s="3"/>
      <c r="G181" s="12"/>
      <c r="H181" s="18"/>
      <c r="I181" s="18"/>
      <c r="J181" s="18"/>
      <c r="K181" s="3">
        <v>0</v>
      </c>
    </row>
    <row r="182" spans="1:11" ht="15" customHeight="1">
      <c r="A182" s="3" t="s">
        <v>247</v>
      </c>
      <c r="B182" s="3">
        <v>1942</v>
      </c>
      <c r="C182" s="3">
        <f>346*SQRT(4)</f>
        <v>692</v>
      </c>
      <c r="D182" s="3"/>
      <c r="E182" s="12"/>
      <c r="F182" s="3"/>
      <c r="G182" s="12"/>
      <c r="H182" s="18"/>
      <c r="I182" s="18"/>
      <c r="J182" s="18"/>
      <c r="K182" s="3">
        <v>0</v>
      </c>
    </row>
    <row r="183" spans="1:11" ht="15" customHeight="1">
      <c r="A183" s="3" t="s">
        <v>307</v>
      </c>
      <c r="B183" s="3">
        <v>1397</v>
      </c>
      <c r="C183" s="3">
        <f>267*SQRT(4)</f>
        <v>534</v>
      </c>
      <c r="D183" s="3"/>
      <c r="E183" s="12"/>
      <c r="F183" s="3"/>
      <c r="G183" s="12"/>
      <c r="H183" s="18"/>
      <c r="I183" s="18"/>
      <c r="J183" s="18"/>
      <c r="K183" s="3">
        <v>0</v>
      </c>
    </row>
    <row r="184" spans="1:11" ht="15" customHeight="1">
      <c r="A184" s="3" t="s">
        <v>249</v>
      </c>
      <c r="B184" s="3">
        <v>1821</v>
      </c>
      <c r="C184" s="3">
        <f>334*SQRT(4)</f>
        <v>668</v>
      </c>
      <c r="D184" s="3"/>
      <c r="E184" s="12"/>
      <c r="F184" s="3"/>
      <c r="G184" s="12"/>
      <c r="H184" s="18"/>
      <c r="I184" s="18"/>
      <c r="J184" s="18"/>
      <c r="K184" s="3">
        <v>0</v>
      </c>
    </row>
    <row r="185" spans="1:11" ht="15" customHeight="1">
      <c r="A185" s="16" t="s">
        <v>244</v>
      </c>
      <c r="B185" s="3">
        <v>1703</v>
      </c>
      <c r="C185" s="3">
        <f>241*SQRT(4)</f>
        <v>482</v>
      </c>
      <c r="D185" s="3"/>
      <c r="E185" s="12"/>
      <c r="F185" s="3"/>
      <c r="G185" s="12"/>
      <c r="H185" s="18"/>
      <c r="I185" s="18"/>
      <c r="J185" s="18"/>
      <c r="K185" s="3">
        <v>0</v>
      </c>
    </row>
    <row r="186" spans="1:11" ht="15" customHeight="1">
      <c r="A186" s="16" t="s">
        <v>245</v>
      </c>
      <c r="B186" s="3">
        <v>2376</v>
      </c>
      <c r="C186" s="3">
        <f>496*SQRT(4)</f>
        <v>992</v>
      </c>
      <c r="D186" s="3"/>
      <c r="E186" s="12"/>
      <c r="F186" s="3"/>
      <c r="G186" s="12"/>
      <c r="H186" s="18"/>
      <c r="I186" s="18"/>
      <c r="J186" s="18"/>
      <c r="K186" s="3">
        <v>0</v>
      </c>
    </row>
    <row r="187" spans="1:11" ht="15" customHeight="1">
      <c r="A187" s="3" t="s">
        <v>242</v>
      </c>
      <c r="B187" s="3">
        <v>1614</v>
      </c>
      <c r="C187" s="3">
        <f>337*SQRT(4)</f>
        <v>674</v>
      </c>
      <c r="D187" s="3"/>
      <c r="E187" s="12"/>
      <c r="F187" s="3"/>
      <c r="G187" s="12"/>
      <c r="H187" s="18"/>
      <c r="I187" s="18"/>
      <c r="J187" s="18"/>
      <c r="K187" s="3">
        <v>0</v>
      </c>
    </row>
    <row r="188" spans="1:11" ht="15" customHeight="1">
      <c r="A188" s="3" t="s">
        <v>32</v>
      </c>
      <c r="B188" s="3">
        <v>1855</v>
      </c>
      <c r="C188" s="3">
        <f>355*SQRT(4)</f>
        <v>710</v>
      </c>
      <c r="D188" s="3"/>
      <c r="E188" s="12"/>
      <c r="F188" s="3"/>
      <c r="G188" s="12"/>
      <c r="H188" s="18"/>
      <c r="I188" s="18"/>
      <c r="J188" s="18"/>
      <c r="K188" s="3">
        <v>0</v>
      </c>
    </row>
    <row r="189" spans="1:11" ht="15" customHeight="1">
      <c r="A189" s="3" t="s">
        <v>243</v>
      </c>
      <c r="B189" s="3">
        <v>1498</v>
      </c>
      <c r="C189" s="3">
        <f>378*SQRT(4)</f>
        <v>756</v>
      </c>
      <c r="D189" s="3"/>
      <c r="E189" s="12"/>
      <c r="F189" s="3"/>
      <c r="G189" s="12"/>
      <c r="H189" s="18"/>
      <c r="I189" s="18"/>
      <c r="J189" s="18"/>
      <c r="K189" s="3">
        <v>0</v>
      </c>
    </row>
    <row r="190" spans="1:11" ht="15" customHeight="1">
      <c r="A190" s="16" t="s">
        <v>246</v>
      </c>
      <c r="B190" s="3">
        <v>2241</v>
      </c>
      <c r="C190" s="3">
        <f>364*SQRT(4)</f>
        <v>728</v>
      </c>
      <c r="D190" s="3"/>
      <c r="E190" s="12"/>
      <c r="F190" s="3"/>
      <c r="G190" s="12"/>
      <c r="H190" s="18"/>
      <c r="I190" s="18"/>
      <c r="J190" s="18"/>
      <c r="K190" s="3">
        <v>0</v>
      </c>
    </row>
    <row r="191" spans="1:11" ht="15" customHeight="1">
      <c r="A191" s="3" t="s">
        <v>308</v>
      </c>
      <c r="B191" s="3">
        <v>1398</v>
      </c>
      <c r="C191" s="3">
        <f>170*SQRT(4)</f>
        <v>340</v>
      </c>
      <c r="D191" s="3"/>
      <c r="E191" s="12"/>
      <c r="F191" s="3"/>
      <c r="G191" s="12"/>
      <c r="H191" s="18"/>
      <c r="I191" s="18"/>
      <c r="J191" s="18"/>
      <c r="K191" s="3">
        <v>0</v>
      </c>
    </row>
    <row r="192" spans="1:11" ht="15" customHeight="1">
      <c r="A192" s="3" t="s">
        <v>309</v>
      </c>
      <c r="B192" s="3">
        <v>1541</v>
      </c>
      <c r="C192" s="3">
        <f>357*SQRT(4)</f>
        <v>714</v>
      </c>
      <c r="D192" s="3"/>
      <c r="E192" s="12"/>
      <c r="F192" s="3"/>
      <c r="G192" s="12"/>
      <c r="H192" s="18"/>
      <c r="I192" s="18"/>
      <c r="J192" s="18"/>
      <c r="K192" s="3">
        <v>0</v>
      </c>
    </row>
    <row r="193" spans="1:11" ht="15" customHeight="1">
      <c r="A193" s="3" t="s">
        <v>310</v>
      </c>
      <c r="B193" s="3">
        <v>1881</v>
      </c>
      <c r="C193" s="3">
        <f>501*SQRT(4)</f>
        <v>1002</v>
      </c>
      <c r="D193" s="3"/>
      <c r="E193" s="12"/>
      <c r="F193" s="3"/>
      <c r="G193" s="12"/>
      <c r="H193" s="18"/>
      <c r="I193" s="18"/>
      <c r="J193" s="18"/>
      <c r="K193" s="3">
        <v>0</v>
      </c>
    </row>
    <row r="194" spans="1:11" ht="15" customHeight="1">
      <c r="A194" s="3" t="s">
        <v>311</v>
      </c>
      <c r="B194" s="3">
        <v>1893</v>
      </c>
      <c r="C194" s="3">
        <f>293*SQRT(4)</f>
        <v>586</v>
      </c>
      <c r="D194" s="3"/>
      <c r="E194" s="12"/>
      <c r="F194" s="3"/>
      <c r="G194" s="12"/>
      <c r="H194" s="18"/>
      <c r="I194" s="18"/>
      <c r="J194" s="18"/>
      <c r="K194" s="3">
        <v>0</v>
      </c>
    </row>
    <row r="195" spans="1:11" ht="15" customHeight="1">
      <c r="A195" s="3" t="s">
        <v>45</v>
      </c>
      <c r="B195" s="3">
        <v>1293</v>
      </c>
      <c r="C195" s="3">
        <f>229*SQRT(4)</f>
        <v>458</v>
      </c>
      <c r="D195" s="3"/>
      <c r="E195" s="12"/>
      <c r="F195" s="3"/>
      <c r="G195" s="12"/>
      <c r="H195" s="18"/>
      <c r="I195" s="18"/>
      <c r="J195" s="18"/>
      <c r="K195" s="3">
        <v>0</v>
      </c>
    </row>
    <row r="196" spans="1:11" ht="15" customHeight="1">
      <c r="A196" s="3" t="s">
        <v>55</v>
      </c>
      <c r="B196" s="3">
        <v>1095</v>
      </c>
      <c r="C196" s="3">
        <f>224*SQRT(4)</f>
        <v>448</v>
      </c>
      <c r="D196" s="3"/>
      <c r="E196" s="12"/>
      <c r="F196" s="3"/>
      <c r="G196" s="12"/>
      <c r="H196" s="18"/>
      <c r="I196" s="18"/>
      <c r="J196" s="18"/>
      <c r="K196" s="3">
        <v>0</v>
      </c>
    </row>
    <row r="197" spans="1:11" ht="15" customHeight="1">
      <c r="A197" s="3" t="s">
        <v>312</v>
      </c>
      <c r="B197" s="3">
        <v>1640</v>
      </c>
      <c r="C197" s="3">
        <f>277*SQRT(4)</f>
        <v>554</v>
      </c>
      <c r="D197" s="3"/>
      <c r="E197" s="12"/>
      <c r="F197" s="3"/>
      <c r="G197" s="12"/>
      <c r="H197" s="18"/>
      <c r="I197" s="18"/>
      <c r="J197" s="18"/>
      <c r="K197" s="3">
        <v>0</v>
      </c>
    </row>
    <row r="198" spans="1:11" ht="15" customHeight="1">
      <c r="A198" s="3" t="s">
        <v>313</v>
      </c>
      <c r="B198" s="3">
        <v>1020</v>
      </c>
      <c r="C198" s="3">
        <f>163*SQRT(4)</f>
        <v>326</v>
      </c>
      <c r="D198" s="3"/>
      <c r="E198" s="12"/>
      <c r="F198" s="3"/>
      <c r="G198" s="12"/>
      <c r="H198" s="18"/>
      <c r="I198" s="18"/>
      <c r="J198" s="18"/>
      <c r="K198" s="3">
        <v>0</v>
      </c>
    </row>
    <row r="199" spans="1:11" ht="15" customHeight="1">
      <c r="A199" s="3" t="s">
        <v>238</v>
      </c>
      <c r="B199" s="3">
        <v>1621</v>
      </c>
      <c r="C199" s="3">
        <f>307*SQRT(4)</f>
        <v>614</v>
      </c>
      <c r="D199" s="3"/>
      <c r="E199" s="12"/>
      <c r="F199" s="3"/>
      <c r="G199" s="12"/>
      <c r="H199" s="18"/>
      <c r="I199" s="18"/>
      <c r="J199" s="18"/>
      <c r="K199" s="3">
        <v>0</v>
      </c>
    </row>
    <row r="200" spans="1:11" ht="15" customHeight="1">
      <c r="A200" s="3" t="s">
        <v>314</v>
      </c>
      <c r="B200" s="3">
        <v>1353</v>
      </c>
      <c r="C200" s="3">
        <f>211*SQRT(4)</f>
        <v>422</v>
      </c>
      <c r="D200" s="3"/>
      <c r="E200" s="12"/>
      <c r="F200" s="3"/>
      <c r="G200" s="12"/>
      <c r="H200" s="18"/>
      <c r="I200" s="18"/>
      <c r="J200" s="18"/>
      <c r="K200" s="3">
        <v>0</v>
      </c>
    </row>
    <row r="201" spans="1:11" ht="15" customHeight="1">
      <c r="A201" s="3" t="s">
        <v>315</v>
      </c>
      <c r="B201" s="3">
        <v>1777</v>
      </c>
      <c r="C201" s="3">
        <f>92*SQRT(4)</f>
        <v>184</v>
      </c>
      <c r="D201" s="3"/>
      <c r="E201" s="12"/>
      <c r="F201" s="3"/>
      <c r="G201" s="12"/>
      <c r="H201" s="18"/>
      <c r="I201" s="18"/>
      <c r="J201" s="18"/>
      <c r="K201" s="3">
        <v>0</v>
      </c>
    </row>
    <row r="202" spans="1:11" ht="15" customHeight="1">
      <c r="A202" s="3" t="s">
        <v>316</v>
      </c>
      <c r="B202" s="3">
        <v>1677</v>
      </c>
      <c r="C202" s="3">
        <f>287*SQRT(4)</f>
        <v>574</v>
      </c>
      <c r="D202" s="3"/>
      <c r="E202" s="12"/>
      <c r="F202" s="3"/>
      <c r="G202" s="12"/>
      <c r="H202" s="18"/>
      <c r="I202" s="18"/>
      <c r="J202" s="18"/>
      <c r="K202" s="3">
        <v>0</v>
      </c>
    </row>
    <row r="203" spans="1:11" ht="15" customHeight="1">
      <c r="A203" s="3" t="s">
        <v>254</v>
      </c>
      <c r="B203" s="3">
        <v>1449</v>
      </c>
      <c r="C203" s="3">
        <f>309*SQRT(4)</f>
        <v>618</v>
      </c>
      <c r="D203" s="3"/>
      <c r="E203" s="12"/>
      <c r="F203" s="3"/>
      <c r="G203" s="12"/>
      <c r="H203" s="18"/>
      <c r="I203" s="18"/>
      <c r="J203" s="18"/>
      <c r="K203" s="3">
        <v>0</v>
      </c>
    </row>
    <row r="204" spans="1:11" ht="15" customHeight="1">
      <c r="A204" s="3" t="s">
        <v>253</v>
      </c>
      <c r="B204" s="3">
        <v>666</v>
      </c>
      <c r="C204" s="3">
        <f>165*SQRT(4)</f>
        <v>330</v>
      </c>
      <c r="D204" s="3"/>
      <c r="E204" s="12"/>
      <c r="F204" s="3"/>
      <c r="G204" s="12"/>
      <c r="H204" s="18"/>
      <c r="I204" s="18"/>
      <c r="J204" s="18"/>
      <c r="K204" s="3">
        <v>0</v>
      </c>
    </row>
    <row r="205" spans="1:11" ht="15" customHeight="1">
      <c r="A205" s="3" t="s">
        <v>250</v>
      </c>
      <c r="B205" s="3">
        <v>1065</v>
      </c>
      <c r="C205" s="3">
        <f>174*SQRT(4)</f>
        <v>348</v>
      </c>
      <c r="D205" s="3"/>
      <c r="E205" s="12"/>
      <c r="F205" s="3"/>
      <c r="G205" s="12"/>
      <c r="H205" s="18"/>
      <c r="I205" s="18"/>
      <c r="J205" s="18"/>
      <c r="K205" s="3">
        <v>0</v>
      </c>
    </row>
    <row r="206" spans="1:11" ht="15" customHeight="1">
      <c r="A206" s="3" t="s">
        <v>44</v>
      </c>
      <c r="B206" s="3">
        <v>499</v>
      </c>
      <c r="C206" s="3">
        <f>216*SQRT(4)</f>
        <v>432</v>
      </c>
      <c r="D206" s="3"/>
      <c r="E206" s="12"/>
      <c r="F206" s="3"/>
      <c r="G206" s="12"/>
      <c r="H206" s="18"/>
      <c r="I206" s="18"/>
      <c r="J206" s="18"/>
      <c r="K206" s="3">
        <v>0</v>
      </c>
    </row>
    <row r="207" spans="1:11" ht="15" customHeight="1">
      <c r="A207" s="3" t="s">
        <v>317</v>
      </c>
      <c r="B207" s="3">
        <v>100</v>
      </c>
      <c r="C207" s="3">
        <f>48*SQRT(4)</f>
        <v>96</v>
      </c>
      <c r="D207" s="3"/>
      <c r="E207" s="12"/>
      <c r="F207" s="3"/>
      <c r="G207" s="12"/>
      <c r="H207" s="18"/>
      <c r="I207" s="18"/>
      <c r="J207" s="18"/>
      <c r="K207" s="3">
        <v>0</v>
      </c>
    </row>
    <row r="208" spans="1:11" ht="15" customHeight="1">
      <c r="A208" s="16" t="s">
        <v>318</v>
      </c>
      <c r="B208" s="3">
        <v>430</v>
      </c>
      <c r="C208" s="3">
        <f>145*SQRT(4)</f>
        <v>290</v>
      </c>
      <c r="D208" s="3"/>
      <c r="E208" s="12"/>
      <c r="F208" s="3"/>
      <c r="G208" s="12"/>
      <c r="H208" s="18"/>
      <c r="I208" s="18"/>
      <c r="J208" s="18"/>
      <c r="K208" s="3">
        <v>0</v>
      </c>
    </row>
    <row r="209" spans="1:11" ht="15" customHeight="1">
      <c r="A209" s="3" t="s">
        <v>319</v>
      </c>
      <c r="B209" s="3">
        <v>466</v>
      </c>
      <c r="C209" s="3">
        <f>163*SQRT(4)</f>
        <v>326</v>
      </c>
      <c r="D209" s="3"/>
      <c r="E209" s="12"/>
      <c r="F209" s="3"/>
      <c r="G209" s="12"/>
      <c r="H209" s="18"/>
      <c r="I209" s="18"/>
      <c r="J209" s="18"/>
      <c r="K209" s="3">
        <v>0</v>
      </c>
    </row>
    <row r="210" spans="1:11" ht="15" customHeight="1">
      <c r="A210" s="16" t="s">
        <v>235</v>
      </c>
      <c r="B210" s="3">
        <v>1493</v>
      </c>
      <c r="C210" s="3">
        <f>394*SQRT(4)</f>
        <v>788</v>
      </c>
      <c r="D210" s="3"/>
      <c r="E210" s="12"/>
      <c r="F210" s="3"/>
      <c r="G210" s="12"/>
      <c r="H210" s="18"/>
      <c r="I210" s="18"/>
      <c r="J210" s="18"/>
      <c r="K210" s="3">
        <v>0</v>
      </c>
    </row>
    <row r="211" spans="1:11" ht="15" customHeight="1">
      <c r="A211" s="3" t="s">
        <v>269</v>
      </c>
      <c r="B211" s="3">
        <v>528</v>
      </c>
      <c r="C211" s="3">
        <f>78*SQRT(4)</f>
        <v>156</v>
      </c>
      <c r="D211" s="3"/>
      <c r="E211" s="12"/>
      <c r="F211" s="3"/>
      <c r="G211" s="12"/>
      <c r="H211" s="18"/>
      <c r="I211" s="18"/>
      <c r="J211" s="18"/>
      <c r="K211" s="3">
        <v>0</v>
      </c>
    </row>
    <row r="212" spans="1:11" ht="15" customHeight="1">
      <c r="A212" s="3" t="s">
        <v>320</v>
      </c>
      <c r="B212" s="3">
        <v>353</v>
      </c>
      <c r="C212" s="3">
        <f>122*SQRT(4)</f>
        <v>244</v>
      </c>
      <c r="D212" s="3"/>
      <c r="E212" s="12"/>
      <c r="F212" s="3"/>
      <c r="G212" s="12"/>
      <c r="H212" s="18"/>
      <c r="I212" s="18"/>
      <c r="J212" s="18"/>
      <c r="K212" s="3">
        <v>0</v>
      </c>
    </row>
    <row r="213" spans="1:11" ht="15" customHeight="1">
      <c r="A213" s="3" t="s">
        <v>321</v>
      </c>
      <c r="B213" s="3">
        <v>426</v>
      </c>
      <c r="C213" s="3">
        <f>86*SQRT(4)</f>
        <v>172</v>
      </c>
      <c r="D213" s="3"/>
      <c r="E213" s="12"/>
      <c r="F213" s="3"/>
      <c r="G213" s="12"/>
      <c r="H213" s="18"/>
      <c r="I213" s="18"/>
      <c r="J213" s="18"/>
      <c r="K213" s="3">
        <v>0</v>
      </c>
    </row>
    <row r="214" spans="1:11" ht="15" customHeight="1">
      <c r="A214" s="3" t="s">
        <v>183</v>
      </c>
      <c r="B214" s="3">
        <v>199</v>
      </c>
      <c r="C214" s="3">
        <f>116*SQRT(4)</f>
        <v>232</v>
      </c>
      <c r="D214" s="3"/>
      <c r="E214" s="12"/>
      <c r="F214" s="3"/>
      <c r="G214" s="12"/>
      <c r="H214" s="18"/>
      <c r="I214" s="18"/>
      <c r="J214" s="18"/>
      <c r="K214" s="3">
        <v>0</v>
      </c>
    </row>
    <row r="215" spans="1:11" ht="15" customHeight="1">
      <c r="A215" s="3" t="s">
        <v>322</v>
      </c>
      <c r="B215" s="3">
        <v>566</v>
      </c>
      <c r="C215" s="3">
        <f>127*SQRT(4)</f>
        <v>254</v>
      </c>
      <c r="D215" s="3"/>
      <c r="E215" s="12"/>
      <c r="F215" s="3"/>
      <c r="G215" s="12"/>
      <c r="H215" s="18"/>
      <c r="I215" s="18"/>
      <c r="J215" s="18"/>
      <c r="K215" s="3">
        <v>0</v>
      </c>
    </row>
    <row r="216" spans="1:11" ht="15" customHeight="1">
      <c r="A216" s="3" t="s">
        <v>15</v>
      </c>
      <c r="B216" s="3">
        <v>651</v>
      </c>
      <c r="C216" s="3">
        <f>120*SQRT(4)</f>
        <v>240</v>
      </c>
      <c r="D216" s="3"/>
      <c r="E216" s="12"/>
      <c r="F216" s="3"/>
      <c r="G216" s="12"/>
      <c r="H216" s="18"/>
      <c r="I216" s="18"/>
      <c r="J216" s="18"/>
      <c r="K216" s="3">
        <v>0</v>
      </c>
    </row>
    <row r="217" spans="1:11" ht="15" customHeight="1">
      <c r="A217" s="3" t="s">
        <v>279</v>
      </c>
      <c r="B217" s="3">
        <v>823</v>
      </c>
      <c r="C217" s="3">
        <f>127*SQRT(4)</f>
        <v>254</v>
      </c>
      <c r="D217" s="3"/>
      <c r="E217" s="12"/>
      <c r="F217" s="3"/>
      <c r="G217" s="12"/>
      <c r="H217" s="18"/>
      <c r="I217" s="18"/>
      <c r="J217" s="18"/>
      <c r="K217" s="3">
        <v>0</v>
      </c>
    </row>
    <row r="218" spans="1:11" ht="15" customHeight="1">
      <c r="A218" s="3" t="s">
        <v>27</v>
      </c>
      <c r="B218" s="3">
        <v>612</v>
      </c>
      <c r="C218" s="3">
        <f>152*SQRT(4)</f>
        <v>304</v>
      </c>
      <c r="D218" s="3"/>
      <c r="E218" s="12"/>
      <c r="F218" s="3"/>
      <c r="G218" s="12"/>
      <c r="H218" s="18"/>
      <c r="I218" s="18"/>
      <c r="J218" s="18"/>
      <c r="K218" s="3">
        <v>0</v>
      </c>
    </row>
    <row r="219" spans="1:11" ht="15" customHeight="1">
      <c r="A219" s="3" t="s">
        <v>28</v>
      </c>
      <c r="B219" s="3">
        <v>178</v>
      </c>
      <c r="C219" s="3">
        <f>56*SQRT(4)</f>
        <v>112</v>
      </c>
      <c r="D219" s="3"/>
      <c r="E219" s="12"/>
      <c r="F219" s="3"/>
      <c r="G219" s="12"/>
      <c r="H219" s="18"/>
      <c r="I219" s="18"/>
      <c r="J219" s="18"/>
      <c r="K219" s="3">
        <v>0</v>
      </c>
    </row>
    <row r="220" spans="1:11" ht="15" customHeight="1">
      <c r="A220" s="3" t="s">
        <v>323</v>
      </c>
      <c r="B220" s="3">
        <v>355</v>
      </c>
      <c r="C220" s="3">
        <f>115*SQRT(4)</f>
        <v>230</v>
      </c>
      <c r="D220" s="3"/>
      <c r="E220" s="12"/>
      <c r="F220" s="3"/>
      <c r="G220" s="12"/>
      <c r="H220" s="18"/>
      <c r="I220" s="18"/>
      <c r="J220" s="18"/>
      <c r="K220" s="3">
        <v>0</v>
      </c>
    </row>
    <row r="221" spans="1:11" ht="15" customHeight="1">
      <c r="A221" s="3" t="s">
        <v>324</v>
      </c>
      <c r="B221" s="3">
        <v>996</v>
      </c>
      <c r="C221" s="3">
        <f>304*SQRT(4)</f>
        <v>608</v>
      </c>
      <c r="D221" s="3"/>
      <c r="E221" s="12"/>
      <c r="F221" s="3"/>
      <c r="G221" s="12"/>
      <c r="H221" s="18"/>
      <c r="I221" s="18"/>
      <c r="J221" s="18"/>
      <c r="K221" s="3">
        <v>0</v>
      </c>
    </row>
    <row r="222" spans="1:11" ht="15" customHeight="1">
      <c r="A222" s="3" t="s">
        <v>252</v>
      </c>
      <c r="B222" s="3">
        <v>607</v>
      </c>
      <c r="C222" s="3">
        <f>75*SQRT(4)</f>
        <v>150</v>
      </c>
      <c r="D222" s="3"/>
      <c r="E222" s="12"/>
      <c r="F222" s="3"/>
      <c r="G222" s="12"/>
      <c r="H222" s="18"/>
      <c r="I222" s="18"/>
      <c r="J222" s="18"/>
      <c r="K222" s="3">
        <v>0</v>
      </c>
    </row>
    <row r="223" spans="1:11" ht="15" customHeight="1">
      <c r="A223" s="16" t="s">
        <v>251</v>
      </c>
      <c r="B223" s="3">
        <v>1671</v>
      </c>
      <c r="C223" s="3">
        <f>187*SQRT(4)</f>
        <v>374</v>
      </c>
      <c r="D223" s="3"/>
      <c r="E223" s="12"/>
      <c r="F223" s="3"/>
      <c r="G223" s="12"/>
      <c r="H223" s="18"/>
      <c r="I223" s="18"/>
      <c r="J223" s="18"/>
      <c r="K223" s="3">
        <v>0</v>
      </c>
    </row>
    <row r="224" spans="1:11" ht="15" customHeight="1">
      <c r="A224" s="16" t="s">
        <v>325</v>
      </c>
      <c r="B224" s="16">
        <v>1671</v>
      </c>
      <c r="C224" s="3">
        <f>187*SQRT(4)</f>
        <v>374</v>
      </c>
      <c r="D224" s="3"/>
      <c r="E224" s="12"/>
      <c r="F224" s="3"/>
      <c r="G224" s="12"/>
      <c r="H224" s="18"/>
      <c r="I224" s="18"/>
      <c r="J224" s="18"/>
      <c r="K224" s="16">
        <v>0</v>
      </c>
    </row>
    <row r="225" spans="1:11" ht="15" customHeight="1">
      <c r="A225" s="3" t="s">
        <v>326</v>
      </c>
      <c r="B225" s="3">
        <v>2614</v>
      </c>
      <c r="C225" s="3">
        <f>269*SQRT(4)</f>
        <v>538</v>
      </c>
      <c r="D225" s="3"/>
      <c r="E225" s="12"/>
      <c r="F225" s="3"/>
      <c r="G225" s="12"/>
      <c r="H225" s="18"/>
      <c r="I225" s="18"/>
      <c r="J225" s="18"/>
      <c r="K225" s="3">
        <v>0</v>
      </c>
    </row>
    <row r="226" spans="1:11" ht="15" customHeight="1">
      <c r="A226" s="3" t="s">
        <v>327</v>
      </c>
      <c r="B226" s="3">
        <v>2088</v>
      </c>
      <c r="C226" s="3">
        <f>366*SQRT(4)</f>
        <v>732</v>
      </c>
      <c r="D226" s="3"/>
      <c r="E226" s="12"/>
      <c r="F226" s="3"/>
      <c r="G226" s="12"/>
      <c r="H226" s="18"/>
      <c r="I226" s="18"/>
      <c r="J226" s="18"/>
      <c r="K226" s="3">
        <v>0</v>
      </c>
    </row>
    <row r="227" spans="1:11" ht="15" customHeight="1">
      <c r="A227" s="3" t="s">
        <v>328</v>
      </c>
      <c r="B227" s="3">
        <v>2525</v>
      </c>
      <c r="C227" s="3">
        <f>400*SQRT(4)</f>
        <v>800</v>
      </c>
      <c r="D227" s="3"/>
      <c r="E227" s="12"/>
      <c r="F227" s="3"/>
      <c r="G227" s="12"/>
      <c r="H227" s="18"/>
      <c r="I227" s="18"/>
      <c r="J227" s="18"/>
      <c r="K227" s="3">
        <v>0</v>
      </c>
    </row>
    <row r="228" spans="1:11" ht="15" customHeight="1">
      <c r="A228" s="3" t="s">
        <v>88</v>
      </c>
      <c r="B228" s="3">
        <v>2072</v>
      </c>
      <c r="C228" s="3">
        <f>169*SQRT(4)</f>
        <v>338</v>
      </c>
      <c r="D228" s="3"/>
      <c r="E228" s="12"/>
      <c r="F228" s="3"/>
      <c r="G228" s="12"/>
      <c r="H228" s="18"/>
      <c r="I228" s="18"/>
      <c r="J228" s="18"/>
      <c r="K228" s="3">
        <v>0</v>
      </c>
    </row>
    <row r="229" spans="1:11" ht="15" customHeight="1">
      <c r="A229" s="3" t="s">
        <v>329</v>
      </c>
      <c r="B229" s="3">
        <v>1167</v>
      </c>
      <c r="C229" s="3">
        <f>155*SQRT(4)</f>
        <v>310</v>
      </c>
      <c r="D229" s="3"/>
      <c r="E229" s="12"/>
      <c r="F229" s="3"/>
      <c r="G229" s="12"/>
      <c r="H229" s="18"/>
      <c r="I229" s="18"/>
      <c r="J229" s="18"/>
      <c r="K229" s="3">
        <v>0</v>
      </c>
    </row>
    <row r="230" spans="1:11" ht="15" customHeight="1">
      <c r="A230" s="3" t="s">
        <v>330</v>
      </c>
      <c r="B230" s="3">
        <v>1047</v>
      </c>
      <c r="C230" s="3">
        <f>296*SQRT(4)</f>
        <v>592</v>
      </c>
      <c r="D230" s="3"/>
      <c r="E230" s="12"/>
      <c r="F230" s="3"/>
      <c r="G230" s="12"/>
      <c r="H230" s="18"/>
      <c r="I230" s="18"/>
      <c r="J230" s="18"/>
      <c r="K230" s="3">
        <v>0</v>
      </c>
    </row>
    <row r="231" spans="1:11" ht="15" customHeight="1">
      <c r="A231" s="3" t="s">
        <v>331</v>
      </c>
      <c r="B231" s="3">
        <v>1324</v>
      </c>
      <c r="C231" s="3">
        <f>91*SQRT(4)</f>
        <v>182</v>
      </c>
      <c r="D231" s="3"/>
      <c r="E231" s="12"/>
      <c r="F231" s="3"/>
      <c r="G231" s="12"/>
      <c r="H231" s="18"/>
      <c r="I231" s="18"/>
      <c r="J231" s="18"/>
      <c r="K231" s="3">
        <v>0</v>
      </c>
    </row>
    <row r="232" spans="1:11" ht="15" customHeight="1">
      <c r="A232" s="3" t="s">
        <v>332</v>
      </c>
      <c r="B232" s="3">
        <v>721</v>
      </c>
      <c r="C232" s="3">
        <f>82*SQRT(4)</f>
        <v>164</v>
      </c>
      <c r="D232" s="3"/>
      <c r="E232" s="12"/>
      <c r="F232" s="3"/>
      <c r="G232" s="12"/>
      <c r="H232" s="18"/>
      <c r="I232" s="18"/>
      <c r="J232" s="18"/>
      <c r="K232" s="3">
        <v>0</v>
      </c>
    </row>
    <row r="233" spans="1:11" ht="15" customHeight="1">
      <c r="A233" s="3" t="s">
        <v>14</v>
      </c>
      <c r="B233" s="3">
        <v>476</v>
      </c>
      <c r="C233" s="3">
        <f>82*SQRT(4)</f>
        <v>164</v>
      </c>
      <c r="D233" s="3"/>
      <c r="E233" s="12"/>
      <c r="F233" s="3"/>
      <c r="G233" s="12"/>
      <c r="H233" s="18"/>
      <c r="I233" s="18"/>
      <c r="J233" s="18"/>
      <c r="K233" s="3">
        <v>0</v>
      </c>
    </row>
    <row r="234" spans="1:11" ht="15" customHeight="1">
      <c r="A234" s="3" t="s">
        <v>266</v>
      </c>
      <c r="B234" s="3">
        <v>418</v>
      </c>
      <c r="C234" s="3">
        <f>77*SQRT(4)</f>
        <v>154</v>
      </c>
      <c r="D234" s="3"/>
      <c r="E234" s="12"/>
      <c r="F234" s="3"/>
      <c r="G234" s="12"/>
      <c r="H234" s="18"/>
      <c r="I234" s="18"/>
      <c r="J234" s="18"/>
      <c r="K234" s="3">
        <v>0</v>
      </c>
    </row>
    <row r="235" spans="1:11" ht="15" customHeight="1">
      <c r="A235" s="3" t="s">
        <v>265</v>
      </c>
      <c r="B235" s="3">
        <v>606</v>
      </c>
      <c r="C235" s="3">
        <f>162*SQRT(4)</f>
        <v>324</v>
      </c>
      <c r="D235" s="3"/>
      <c r="E235" s="12"/>
      <c r="F235" s="3"/>
      <c r="G235" s="12"/>
      <c r="H235" s="18"/>
      <c r="I235" s="18"/>
      <c r="J235" s="18"/>
      <c r="K235" s="3">
        <v>0</v>
      </c>
    </row>
    <row r="236" spans="1:11" ht="15" customHeight="1">
      <c r="A236" s="3" t="s">
        <v>333</v>
      </c>
      <c r="B236" s="3">
        <v>567</v>
      </c>
      <c r="C236" s="3">
        <f>165*SQRT(4)</f>
        <v>330</v>
      </c>
      <c r="D236" s="3"/>
      <c r="E236" s="12"/>
      <c r="F236" s="3"/>
      <c r="G236" s="12"/>
      <c r="H236" s="18"/>
      <c r="I236" s="18"/>
      <c r="J236" s="18"/>
      <c r="K236" s="3">
        <v>0</v>
      </c>
    </row>
    <row r="237" spans="1:11" ht="15" customHeight="1">
      <c r="A237" s="3" t="s">
        <v>334</v>
      </c>
      <c r="B237" s="3">
        <v>1349</v>
      </c>
      <c r="C237" s="3">
        <f>499*SQRT(4)</f>
        <v>998</v>
      </c>
      <c r="D237" s="3"/>
      <c r="E237" s="12"/>
      <c r="F237" s="3"/>
      <c r="G237" s="12"/>
      <c r="H237" s="18"/>
      <c r="I237" s="18"/>
      <c r="J237" s="18"/>
      <c r="K237" s="3">
        <v>0</v>
      </c>
    </row>
    <row r="238" spans="1:11" ht="15" customHeight="1">
      <c r="A238" s="3" t="s">
        <v>261</v>
      </c>
      <c r="B238" s="3">
        <v>577</v>
      </c>
      <c r="C238" s="3">
        <f>20*SQRT(4)</f>
        <v>40</v>
      </c>
      <c r="D238" s="3"/>
      <c r="E238" s="12"/>
      <c r="F238" s="3"/>
      <c r="G238" s="12"/>
      <c r="H238" s="18"/>
      <c r="I238" s="18"/>
      <c r="J238" s="18"/>
      <c r="K238" s="3">
        <v>0</v>
      </c>
    </row>
    <row r="239" spans="1:11" ht="15" customHeight="1">
      <c r="A239" s="3" t="s">
        <v>335</v>
      </c>
      <c r="B239" s="3">
        <v>327</v>
      </c>
      <c r="C239" s="3">
        <f>43*SQRT(4)</f>
        <v>86</v>
      </c>
      <c r="D239" s="3"/>
      <c r="E239" s="12"/>
      <c r="F239" s="3"/>
      <c r="G239" s="12"/>
      <c r="H239" s="18"/>
      <c r="I239" s="18"/>
      <c r="J239" s="18"/>
      <c r="K239" s="3">
        <v>0</v>
      </c>
    </row>
    <row r="240" spans="1:11" ht="15" customHeight="1">
      <c r="A240" s="3" t="s">
        <v>336</v>
      </c>
      <c r="B240" s="3">
        <v>347</v>
      </c>
      <c r="C240" s="3">
        <f>74*SQRT(4)</f>
        <v>148</v>
      </c>
      <c r="D240" s="3"/>
      <c r="E240" s="12"/>
      <c r="F240" s="3"/>
      <c r="G240" s="12"/>
      <c r="H240" s="18"/>
      <c r="I240" s="18"/>
      <c r="J240" s="18"/>
      <c r="K240" s="3">
        <v>0</v>
      </c>
    </row>
    <row r="241" spans="1:11" ht="15" customHeight="1">
      <c r="A241" s="3" t="s">
        <v>337</v>
      </c>
      <c r="B241" s="3">
        <v>125</v>
      </c>
      <c r="C241" s="3">
        <f>33*SQRT(4)</f>
        <v>66</v>
      </c>
      <c r="D241" s="3"/>
      <c r="E241" s="12"/>
      <c r="F241" s="3"/>
      <c r="G241" s="12"/>
      <c r="H241" s="18"/>
      <c r="I241" s="18"/>
      <c r="J241" s="18"/>
      <c r="K241" s="3">
        <v>0</v>
      </c>
    </row>
    <row r="242" spans="1:11" ht="15" customHeight="1">
      <c r="A242" s="3" t="s">
        <v>338</v>
      </c>
      <c r="B242" s="3">
        <v>215</v>
      </c>
      <c r="C242" s="3">
        <f>49*SQRT(4)</f>
        <v>98</v>
      </c>
      <c r="D242" s="3"/>
      <c r="E242" s="12"/>
      <c r="F242" s="3"/>
      <c r="G242" s="12"/>
      <c r="H242" s="18"/>
      <c r="I242" s="18"/>
      <c r="J242" s="18"/>
      <c r="K242" s="3">
        <v>0</v>
      </c>
    </row>
    <row r="243" spans="1:11" ht="15" customHeight="1">
      <c r="A243" s="3" t="s">
        <v>94</v>
      </c>
      <c r="B243" s="3">
        <v>216</v>
      </c>
      <c r="C243" s="3">
        <f>140*SQRT(4)</f>
        <v>280</v>
      </c>
      <c r="D243" s="3"/>
      <c r="E243" s="12"/>
      <c r="F243" s="3"/>
      <c r="G243" s="12"/>
      <c r="H243" s="18"/>
      <c r="I243" s="18"/>
      <c r="J243" s="18"/>
      <c r="K243" s="3">
        <v>0</v>
      </c>
    </row>
    <row r="244" spans="1:11" ht="15" customHeight="1">
      <c r="A244" s="3" t="s">
        <v>93</v>
      </c>
      <c r="B244" s="3">
        <v>254</v>
      </c>
      <c r="C244" s="3">
        <f>115*SQRT(4)</f>
        <v>230</v>
      </c>
      <c r="D244" s="3"/>
      <c r="E244" s="12"/>
      <c r="F244" s="3"/>
      <c r="G244" s="12"/>
      <c r="H244" s="18"/>
      <c r="I244" s="18"/>
      <c r="J244" s="18"/>
      <c r="K244" s="3">
        <v>0</v>
      </c>
    </row>
    <row r="245" spans="1:11" ht="15" customHeight="1">
      <c r="A245" s="3" t="s">
        <v>339</v>
      </c>
      <c r="B245" s="3">
        <v>441</v>
      </c>
      <c r="C245" s="3">
        <f>88*SQRT(4)</f>
        <v>176</v>
      </c>
      <c r="D245" s="3"/>
      <c r="E245" s="12"/>
      <c r="F245" s="3"/>
      <c r="G245" s="12"/>
      <c r="H245" s="18"/>
      <c r="I245" s="18"/>
      <c r="J245" s="18"/>
      <c r="K245" s="3">
        <v>0</v>
      </c>
    </row>
    <row r="246" spans="1:11" ht="15" customHeight="1">
      <c r="A246" s="3" t="s">
        <v>340</v>
      </c>
      <c r="B246" s="3">
        <v>701</v>
      </c>
      <c r="C246" s="3">
        <f>238*SQRT(4)</f>
        <v>476</v>
      </c>
      <c r="D246" s="3"/>
      <c r="E246" s="12"/>
      <c r="F246" s="3"/>
      <c r="G246" s="12"/>
      <c r="H246" s="18"/>
      <c r="I246" s="18"/>
      <c r="J246" s="18"/>
      <c r="K246" s="3">
        <v>0</v>
      </c>
    </row>
    <row r="247" spans="1:11" ht="15" customHeight="1">
      <c r="A247" s="3" t="s">
        <v>268</v>
      </c>
      <c r="B247" s="3">
        <v>161</v>
      </c>
      <c r="C247" s="3">
        <f>43*SQRT(4)</f>
        <v>86</v>
      </c>
      <c r="D247" s="3"/>
      <c r="E247" s="12"/>
      <c r="F247" s="3"/>
      <c r="G247" s="12"/>
      <c r="H247" s="18"/>
      <c r="I247" s="18"/>
      <c r="J247" s="18"/>
      <c r="K247" s="3">
        <v>0</v>
      </c>
    </row>
    <row r="248" spans="1:11" ht="15" customHeight="1">
      <c r="A248" s="3" t="s">
        <v>341</v>
      </c>
      <c r="B248" s="3">
        <v>261</v>
      </c>
      <c r="C248" s="3">
        <f>65*SQRT(4)</f>
        <v>130</v>
      </c>
      <c r="D248" s="3"/>
      <c r="E248" s="12"/>
      <c r="F248" s="3"/>
      <c r="G248" s="12"/>
      <c r="H248" s="18"/>
      <c r="I248" s="18"/>
      <c r="J248" s="18"/>
      <c r="K248" s="3">
        <v>0</v>
      </c>
    </row>
    <row r="249" spans="1:11" ht="15" customHeight="1">
      <c r="A249" s="3" t="s">
        <v>342</v>
      </c>
      <c r="B249" s="3">
        <v>32</v>
      </c>
      <c r="C249" s="3">
        <f>15*SQRT(4)</f>
        <v>30</v>
      </c>
      <c r="D249" s="3"/>
      <c r="E249" s="12"/>
      <c r="F249" s="3"/>
      <c r="G249" s="12"/>
      <c r="H249" s="18"/>
      <c r="I249" s="18"/>
      <c r="J249" s="18"/>
      <c r="K249" s="3">
        <v>0</v>
      </c>
    </row>
    <row r="250" spans="1:11" ht="15" customHeight="1">
      <c r="A250" s="3" t="s">
        <v>343</v>
      </c>
      <c r="B250" s="3">
        <v>28</v>
      </c>
      <c r="C250" s="3">
        <f>14*SQRT(4)</f>
        <v>28</v>
      </c>
      <c r="D250" s="3"/>
      <c r="E250" s="12"/>
      <c r="F250" s="3"/>
      <c r="G250" s="12"/>
      <c r="H250" s="18"/>
      <c r="I250" s="18"/>
      <c r="J250" s="18"/>
      <c r="K250" s="3">
        <v>0</v>
      </c>
    </row>
    <row r="251" spans="1:11" ht="15" customHeight="1">
      <c r="A251" s="16" t="s">
        <v>344</v>
      </c>
      <c r="B251" s="3">
        <v>96</v>
      </c>
      <c r="C251" s="3">
        <f>MIN(68*SQRT(4),B251)</f>
        <v>96</v>
      </c>
      <c r="D251" s="3"/>
      <c r="E251" s="12"/>
      <c r="F251" s="3"/>
      <c r="G251" s="12"/>
      <c r="H251" s="18"/>
      <c r="I251" s="18"/>
      <c r="J251" s="18"/>
      <c r="K251" s="3">
        <v>0</v>
      </c>
    </row>
    <row r="252" spans="1:11" ht="15" customHeight="1">
      <c r="A252" s="3" t="s">
        <v>345</v>
      </c>
      <c r="B252" s="3">
        <v>41</v>
      </c>
      <c r="C252" s="3">
        <f>18*SQRT(4)</f>
        <v>36</v>
      </c>
      <c r="D252" s="3"/>
      <c r="E252" s="12"/>
      <c r="F252" s="3"/>
      <c r="G252" s="12"/>
      <c r="H252" s="18"/>
      <c r="I252" s="18"/>
      <c r="J252" s="18"/>
      <c r="K252" s="3">
        <v>0</v>
      </c>
    </row>
    <row r="253" spans="1:11" ht="15" customHeight="1">
      <c r="A253" s="3" t="s">
        <v>346</v>
      </c>
      <c r="B253" s="3">
        <v>105</v>
      </c>
      <c r="C253" s="3">
        <f>32*SQRT(4)</f>
        <v>64</v>
      </c>
      <c r="D253" s="3"/>
      <c r="E253" s="12"/>
      <c r="F253" s="3"/>
      <c r="G253" s="12"/>
      <c r="H253" s="18"/>
      <c r="I253" s="18"/>
      <c r="J253" s="18"/>
      <c r="K253" s="3">
        <v>0</v>
      </c>
    </row>
    <row r="254" spans="1:11" ht="15" customHeight="1">
      <c r="A254" s="3" t="s">
        <v>347</v>
      </c>
      <c r="B254" s="3">
        <v>141</v>
      </c>
      <c r="C254" s="3">
        <f>33*SQRT(4)</f>
        <v>66</v>
      </c>
      <c r="D254" s="3"/>
      <c r="E254" s="12"/>
      <c r="F254" s="3"/>
      <c r="G254" s="12"/>
      <c r="H254" s="18"/>
      <c r="I254" s="18"/>
      <c r="J254" s="18"/>
      <c r="K254" s="3">
        <v>0</v>
      </c>
    </row>
    <row r="255" spans="1:11" ht="15" customHeight="1">
      <c r="A255" s="3" t="s">
        <v>348</v>
      </c>
      <c r="B255" s="3">
        <v>123</v>
      </c>
      <c r="C255" s="3">
        <f>16*SQRT(4)</f>
        <v>32</v>
      </c>
      <c r="D255" s="3"/>
      <c r="E255" s="12"/>
      <c r="F255" s="3"/>
      <c r="G255" s="12"/>
      <c r="H255" s="18"/>
      <c r="I255" s="18"/>
      <c r="J255" s="18"/>
      <c r="K255" s="3">
        <v>0</v>
      </c>
    </row>
    <row r="256" spans="1:11" ht="15" customHeight="1">
      <c r="A256" s="3" t="s">
        <v>349</v>
      </c>
      <c r="B256" s="3">
        <v>102</v>
      </c>
      <c r="C256" s="3">
        <f>37*SQRT(4)</f>
        <v>74</v>
      </c>
      <c r="D256" s="3"/>
      <c r="E256" s="12"/>
      <c r="F256" s="3"/>
      <c r="G256" s="12"/>
      <c r="H256" s="18"/>
      <c r="I256" s="18"/>
      <c r="J256" s="18"/>
      <c r="K256" s="3">
        <v>0</v>
      </c>
    </row>
    <row r="257" spans="1:11" ht="15" customHeight="1">
      <c r="A257" s="3" t="s">
        <v>350</v>
      </c>
      <c r="B257" s="3">
        <v>49</v>
      </c>
      <c r="C257" s="3">
        <f>18*SQRT(4)</f>
        <v>36</v>
      </c>
      <c r="D257" s="3"/>
      <c r="E257" s="12"/>
      <c r="F257" s="3"/>
      <c r="G257" s="12"/>
      <c r="H257" s="18"/>
      <c r="I257" s="18"/>
      <c r="J257" s="18"/>
      <c r="K257" s="3">
        <v>0</v>
      </c>
    </row>
    <row r="258" spans="1:11" ht="15" customHeight="1">
      <c r="A258" s="3" t="s">
        <v>351</v>
      </c>
      <c r="B258" s="3">
        <v>539</v>
      </c>
      <c r="C258" s="3">
        <f>225*SQRT(4)</f>
        <v>450</v>
      </c>
      <c r="D258" s="3"/>
      <c r="E258" s="12"/>
      <c r="F258" s="3"/>
      <c r="G258" s="12"/>
      <c r="H258" s="18"/>
      <c r="I258" s="18"/>
      <c r="J258" s="18"/>
      <c r="K258" s="3">
        <v>0</v>
      </c>
    </row>
    <row r="259" spans="1:11" ht="15" customHeight="1">
      <c r="A259" s="3" t="s">
        <v>352</v>
      </c>
      <c r="B259" s="3">
        <v>186</v>
      </c>
      <c r="C259" s="3">
        <f>87*SQRT(4)</f>
        <v>174</v>
      </c>
      <c r="D259" s="3"/>
      <c r="E259" s="12"/>
      <c r="F259" s="3"/>
      <c r="G259" s="12"/>
      <c r="H259" s="18"/>
      <c r="I259" s="18"/>
      <c r="J259" s="18"/>
      <c r="K259" s="3">
        <v>0</v>
      </c>
    </row>
    <row r="260" spans="1:11" ht="15" customHeight="1">
      <c r="A260" s="3" t="s">
        <v>353</v>
      </c>
      <c r="B260" s="3">
        <v>79</v>
      </c>
      <c r="C260" s="3">
        <f>36*SQRT(4)</f>
        <v>72</v>
      </c>
      <c r="D260" s="3"/>
      <c r="E260" s="12"/>
      <c r="F260" s="3"/>
      <c r="G260" s="12"/>
      <c r="H260" s="18"/>
      <c r="I260" s="18"/>
      <c r="J260" s="18"/>
      <c r="K260" s="3">
        <v>0</v>
      </c>
    </row>
    <row r="261" spans="1:11" ht="15" customHeight="1">
      <c r="A261" s="3" t="s">
        <v>354</v>
      </c>
      <c r="B261" s="3">
        <v>283</v>
      </c>
      <c r="C261" s="3">
        <f>61*SQRT(4)</f>
        <v>122</v>
      </c>
      <c r="D261" s="3"/>
      <c r="E261" s="12"/>
      <c r="F261" s="3"/>
      <c r="G261" s="12"/>
      <c r="H261" s="18"/>
      <c r="I261" s="18"/>
      <c r="J261" s="18"/>
      <c r="K261" s="3">
        <v>0</v>
      </c>
    </row>
    <row r="262" spans="1:11" ht="15" customHeight="1">
      <c r="A262" s="3" t="s">
        <v>355</v>
      </c>
      <c r="B262" s="3">
        <v>385</v>
      </c>
      <c r="C262" s="3">
        <f>145*SQRT(4)</f>
        <v>290</v>
      </c>
      <c r="D262" s="3"/>
      <c r="E262" s="12"/>
      <c r="F262" s="3"/>
      <c r="G262" s="12"/>
      <c r="H262" s="18"/>
      <c r="I262" s="18"/>
      <c r="J262" s="18"/>
      <c r="K262" s="3">
        <v>0</v>
      </c>
    </row>
    <row r="263" spans="1:11" ht="15" customHeight="1">
      <c r="A263" s="3" t="s">
        <v>356</v>
      </c>
      <c r="B263" s="3">
        <v>888</v>
      </c>
      <c r="C263" s="3">
        <f>172*SQRT(4)</f>
        <v>344</v>
      </c>
      <c r="D263" s="3"/>
      <c r="E263" s="12"/>
      <c r="F263" s="3"/>
      <c r="G263" s="12"/>
      <c r="H263" s="18"/>
      <c r="I263" s="18"/>
      <c r="J263" s="18"/>
      <c r="K263" s="3">
        <v>0</v>
      </c>
    </row>
    <row r="264" spans="1:11" ht="15" customHeight="1">
      <c r="A264" s="3" t="s">
        <v>357</v>
      </c>
      <c r="B264" s="3">
        <v>115</v>
      </c>
      <c r="C264" s="3">
        <f>40*SQRT(4)</f>
        <v>80</v>
      </c>
      <c r="D264" s="3"/>
      <c r="E264" s="12"/>
      <c r="F264" s="3"/>
      <c r="G264" s="12"/>
      <c r="H264" s="18"/>
      <c r="I264" s="18"/>
      <c r="J264" s="18"/>
      <c r="K264" s="3">
        <v>0</v>
      </c>
    </row>
    <row r="265" spans="1:11" ht="15" customHeight="1">
      <c r="A265" s="16" t="s">
        <v>358</v>
      </c>
      <c r="B265" s="3">
        <v>344</v>
      </c>
      <c r="C265" s="3">
        <f>113*SQRT(4)</f>
        <v>226</v>
      </c>
      <c r="D265" s="3"/>
      <c r="E265" s="12"/>
      <c r="F265" s="3"/>
      <c r="G265" s="12"/>
      <c r="H265" s="18"/>
      <c r="I265" s="18"/>
      <c r="J265" s="18"/>
      <c r="K265" s="3">
        <v>0</v>
      </c>
    </row>
    <row r="266" spans="1:11" ht="15" customHeight="1">
      <c r="A266" s="16" t="s">
        <v>359</v>
      </c>
      <c r="B266" s="16">
        <v>344</v>
      </c>
      <c r="C266" s="3">
        <f>113*SQRT(4)</f>
        <v>226</v>
      </c>
      <c r="D266" s="3"/>
      <c r="E266" s="12"/>
      <c r="F266" s="3"/>
      <c r="G266" s="12"/>
      <c r="H266" s="18"/>
      <c r="I266" s="18"/>
      <c r="J266" s="18"/>
      <c r="K266" s="16">
        <v>0</v>
      </c>
    </row>
    <row r="267" spans="1:11" ht="15" customHeight="1">
      <c r="A267" s="3" t="s">
        <v>360</v>
      </c>
      <c r="B267" s="3">
        <v>101</v>
      </c>
      <c r="C267" s="3">
        <f>64*SQRT(4)</f>
        <v>128</v>
      </c>
      <c r="D267" s="3"/>
      <c r="E267" s="12"/>
      <c r="F267" s="3"/>
      <c r="G267" s="12"/>
      <c r="H267" s="18"/>
      <c r="I267" s="18"/>
      <c r="J267" s="18"/>
      <c r="K267" s="3">
        <v>0</v>
      </c>
    </row>
    <row r="268" spans="1:11" ht="15" customHeight="1">
      <c r="A268" s="3" t="s">
        <v>361</v>
      </c>
      <c r="B268" s="3">
        <v>154</v>
      </c>
      <c r="C268" s="3">
        <f>35*SQRT(4)</f>
        <v>70</v>
      </c>
      <c r="D268" s="3"/>
      <c r="E268" s="12"/>
      <c r="F268" s="3"/>
      <c r="G268" s="12"/>
      <c r="H268" s="18"/>
      <c r="I268" s="18"/>
      <c r="J268" s="18"/>
      <c r="K268" s="3">
        <v>0</v>
      </c>
    </row>
    <row r="269" spans="1:11" ht="15" customHeight="1">
      <c r="A269" s="3" t="s">
        <v>362</v>
      </c>
      <c r="B269" s="3">
        <v>92</v>
      </c>
      <c r="C269" s="3">
        <f>26*SQRT(4)</f>
        <v>52</v>
      </c>
      <c r="D269" s="3"/>
      <c r="E269" s="12"/>
      <c r="F269" s="3"/>
      <c r="G269" s="12"/>
      <c r="H269" s="18"/>
      <c r="I269" s="18"/>
      <c r="J269" s="18"/>
      <c r="K269" s="3">
        <v>0</v>
      </c>
    </row>
    <row r="270" spans="1:11" ht="15" customHeight="1">
      <c r="A270" s="3" t="s">
        <v>363</v>
      </c>
      <c r="B270" s="3">
        <v>355</v>
      </c>
      <c r="C270" s="3">
        <f>109*SQRT(4)</f>
        <v>218</v>
      </c>
      <c r="D270" s="3"/>
      <c r="E270" s="12"/>
      <c r="F270" s="3"/>
      <c r="G270" s="12"/>
      <c r="H270" s="18"/>
      <c r="I270" s="18"/>
      <c r="J270" s="18"/>
      <c r="K270" s="3">
        <v>0</v>
      </c>
    </row>
    <row r="271" spans="1:11" ht="15" customHeight="1">
      <c r="A271" s="3" t="s">
        <v>364</v>
      </c>
      <c r="B271" s="3">
        <v>0</v>
      </c>
      <c r="C271" s="3">
        <v>0</v>
      </c>
      <c r="D271" s="3"/>
      <c r="E271" s="12"/>
      <c r="F271" s="3"/>
      <c r="G271" s="12"/>
      <c r="H271" s="18"/>
      <c r="I271" s="18"/>
      <c r="J271" s="18"/>
      <c r="K271" s="3">
        <v>0</v>
      </c>
    </row>
    <row r="272" spans="1:11" ht="15" customHeight="1">
      <c r="A272" s="3" t="s">
        <v>365</v>
      </c>
      <c r="B272" s="3">
        <v>1768</v>
      </c>
      <c r="C272" s="3">
        <f>257*SQRT(4)</f>
        <v>514</v>
      </c>
      <c r="D272" s="3"/>
      <c r="E272" s="12"/>
      <c r="F272" s="3"/>
      <c r="G272" s="12"/>
      <c r="H272" s="18"/>
      <c r="I272" s="18"/>
      <c r="J272" s="18"/>
      <c r="K272" s="3">
        <v>0</v>
      </c>
    </row>
    <row r="273" spans="1:11" ht="15" customHeight="1">
      <c r="A273" s="16" t="s">
        <v>280</v>
      </c>
      <c r="B273" s="3">
        <v>1352</v>
      </c>
      <c r="C273" s="3">
        <f>320*SQRT(4)</f>
        <v>640</v>
      </c>
      <c r="D273" s="3"/>
      <c r="E273" s="12"/>
      <c r="F273" s="3"/>
      <c r="G273" s="12"/>
      <c r="H273" s="18"/>
      <c r="I273" s="18"/>
      <c r="J273" s="18"/>
      <c r="K273" s="3">
        <v>0</v>
      </c>
    </row>
    <row r="274" spans="1:11" ht="15" customHeight="1">
      <c r="A274" s="3" t="s">
        <v>366</v>
      </c>
      <c r="B274" s="3">
        <v>766</v>
      </c>
      <c r="C274" s="3">
        <f>214*SQRT(4)</f>
        <v>428</v>
      </c>
      <c r="D274" s="3"/>
      <c r="E274" s="12"/>
      <c r="F274" s="3"/>
      <c r="G274" s="12"/>
      <c r="H274" s="18"/>
      <c r="I274" s="18"/>
      <c r="J274" s="18"/>
      <c r="K274" s="3">
        <v>0</v>
      </c>
    </row>
    <row r="275" spans="1:11" ht="15" customHeight="1">
      <c r="A275" s="3" t="s">
        <v>367</v>
      </c>
      <c r="B275" s="3">
        <v>671</v>
      </c>
      <c r="C275" s="3">
        <f>391*SQRT(4)</f>
        <v>782</v>
      </c>
      <c r="D275" s="3"/>
      <c r="E275" s="12"/>
      <c r="F275" s="3"/>
      <c r="G275" s="12"/>
      <c r="H275" s="18"/>
      <c r="I275" s="18"/>
      <c r="J275" s="18"/>
      <c r="K275" s="3">
        <v>0</v>
      </c>
    </row>
    <row r="276" spans="1:11" ht="15" customHeight="1">
      <c r="A276" s="3" t="s">
        <v>368</v>
      </c>
      <c r="B276" s="3">
        <v>572</v>
      </c>
      <c r="C276" s="3">
        <f>254*SQRT(4)</f>
        <v>508</v>
      </c>
      <c r="D276" s="3"/>
      <c r="E276" s="12"/>
      <c r="F276" s="3"/>
      <c r="G276" s="12"/>
      <c r="H276" s="18"/>
      <c r="I276" s="18"/>
      <c r="J276" s="18"/>
      <c r="K276" s="3">
        <v>0</v>
      </c>
    </row>
    <row r="277" spans="1:11" ht="15" customHeight="1">
      <c r="A277" s="3" t="s">
        <v>369</v>
      </c>
      <c r="B277" s="3">
        <v>231</v>
      </c>
      <c r="C277" s="3">
        <f>148*SQRT(4)</f>
        <v>296</v>
      </c>
      <c r="D277" s="3"/>
      <c r="E277" s="12"/>
      <c r="F277" s="3"/>
      <c r="G277" s="12"/>
      <c r="H277" s="18"/>
      <c r="I277" s="18"/>
      <c r="J277" s="18"/>
      <c r="K277" s="3">
        <v>0</v>
      </c>
    </row>
    <row r="278" spans="1:11" ht="15" customHeight="1">
      <c r="A278" s="16" t="s">
        <v>370</v>
      </c>
      <c r="B278" s="3">
        <v>196</v>
      </c>
      <c r="C278" s="3">
        <f>79*SQRT(4)</f>
        <v>158</v>
      </c>
      <c r="D278" s="3"/>
      <c r="E278" s="12"/>
      <c r="F278" s="3"/>
      <c r="G278" s="12"/>
      <c r="H278" s="18"/>
      <c r="I278" s="18"/>
      <c r="J278" s="18"/>
      <c r="K278" s="3">
        <v>0</v>
      </c>
    </row>
    <row r="279" spans="1:11" ht="15" customHeight="1">
      <c r="A279" s="16" t="s">
        <v>371</v>
      </c>
      <c r="B279" s="16">
        <v>196</v>
      </c>
      <c r="C279" s="3">
        <f>79*SQRT(4)</f>
        <v>158</v>
      </c>
      <c r="D279" s="3"/>
      <c r="E279" s="12"/>
      <c r="F279" s="3"/>
      <c r="G279" s="12"/>
      <c r="H279" s="18"/>
      <c r="I279" s="18"/>
      <c r="J279" s="18"/>
      <c r="K279" s="16">
        <v>0</v>
      </c>
    </row>
    <row r="280" spans="1:11" ht="15" customHeight="1">
      <c r="A280" s="3" t="s">
        <v>372</v>
      </c>
      <c r="B280" s="3">
        <v>341</v>
      </c>
      <c r="C280" s="3">
        <f>140*SQRT(4)</f>
        <v>280</v>
      </c>
      <c r="D280" s="3"/>
      <c r="E280" s="12"/>
      <c r="F280" s="3"/>
      <c r="G280" s="12"/>
      <c r="H280" s="18"/>
      <c r="I280" s="18"/>
      <c r="J280" s="18"/>
      <c r="K280" s="3">
        <v>0</v>
      </c>
    </row>
    <row r="281" spans="1:11" ht="15" customHeight="1">
      <c r="A281" s="3" t="s">
        <v>373</v>
      </c>
      <c r="B281" s="3">
        <v>556</v>
      </c>
      <c r="C281" s="3">
        <f>313*SQRT(4)</f>
        <v>626</v>
      </c>
      <c r="D281" s="3"/>
      <c r="E281" s="12"/>
      <c r="F281" s="3"/>
      <c r="G281" s="12"/>
      <c r="H281" s="18"/>
      <c r="I281" s="18"/>
      <c r="J281" s="18"/>
      <c r="K281" s="3">
        <v>0</v>
      </c>
    </row>
    <row r="282" spans="1:11" ht="15" customHeight="1">
      <c r="A282" s="3" t="s">
        <v>374</v>
      </c>
      <c r="B282" s="3">
        <v>101</v>
      </c>
      <c r="C282" s="3">
        <f>64*SQRT(4)</f>
        <v>128</v>
      </c>
      <c r="D282" s="3"/>
      <c r="E282" s="12"/>
      <c r="F282" s="3"/>
      <c r="G282" s="12"/>
      <c r="H282" s="18"/>
      <c r="I282" s="18"/>
      <c r="J282" s="18"/>
      <c r="K282" s="3">
        <v>0</v>
      </c>
    </row>
    <row r="283" spans="1:11" ht="15" customHeight="1">
      <c r="A283" s="3" t="s">
        <v>375</v>
      </c>
      <c r="B283" s="3">
        <v>464</v>
      </c>
      <c r="C283" s="3">
        <f>139*SQRT(4)</f>
        <v>278</v>
      </c>
      <c r="D283" s="3"/>
      <c r="E283" s="12"/>
      <c r="F283" s="3"/>
      <c r="G283" s="12"/>
      <c r="H283" s="18"/>
      <c r="I283" s="18"/>
      <c r="J283" s="18"/>
      <c r="K283" s="3">
        <v>0</v>
      </c>
    </row>
    <row r="284" spans="1:11" ht="15" customHeight="1">
      <c r="A284" s="3" t="s">
        <v>376</v>
      </c>
      <c r="B284" s="3">
        <v>704</v>
      </c>
      <c r="C284" s="3">
        <f>238*SQRT(4)</f>
        <v>476</v>
      </c>
      <c r="D284" s="3"/>
      <c r="E284" s="12"/>
      <c r="F284" s="3"/>
      <c r="G284" s="12"/>
      <c r="H284" s="18"/>
      <c r="I284" s="18"/>
      <c r="J284" s="18"/>
      <c r="K284" s="3">
        <v>0</v>
      </c>
    </row>
    <row r="285" spans="1:11" ht="15" customHeight="1">
      <c r="A285" s="16" t="s">
        <v>128</v>
      </c>
      <c r="B285" s="3">
        <v>178</v>
      </c>
      <c r="C285" s="3">
        <f>75*SQRT(4)</f>
        <v>150</v>
      </c>
      <c r="D285" s="3"/>
      <c r="E285" s="12"/>
      <c r="F285" s="3"/>
      <c r="G285" s="12"/>
      <c r="H285" s="18"/>
      <c r="I285" s="18"/>
      <c r="J285" s="18"/>
      <c r="K285" s="3">
        <v>0</v>
      </c>
    </row>
    <row r="286" spans="1:11" ht="15" customHeight="1">
      <c r="A286" s="3" t="s">
        <v>377</v>
      </c>
      <c r="B286" s="3">
        <v>663</v>
      </c>
      <c r="C286" s="3">
        <f>209*SQRT(4)</f>
        <v>418</v>
      </c>
      <c r="D286" s="3"/>
      <c r="E286" s="12"/>
      <c r="F286" s="3"/>
      <c r="G286" s="12"/>
      <c r="H286" s="18"/>
      <c r="I286" s="18"/>
      <c r="J286" s="18"/>
      <c r="K286" s="3">
        <v>0</v>
      </c>
    </row>
    <row r="287" spans="1:11" ht="15" customHeight="1">
      <c r="A287" s="3" t="s">
        <v>378</v>
      </c>
      <c r="B287" s="3">
        <v>517</v>
      </c>
      <c r="C287" s="3">
        <f>96*SQRT(4)</f>
        <v>192</v>
      </c>
      <c r="D287" s="3"/>
      <c r="E287" s="12"/>
      <c r="F287" s="3"/>
      <c r="G287" s="12"/>
      <c r="H287" s="18"/>
      <c r="I287" s="18"/>
      <c r="J287" s="18"/>
      <c r="K287" s="3">
        <v>0</v>
      </c>
    </row>
    <row r="288" spans="1:11" ht="15" customHeight="1">
      <c r="A288" s="3" t="s">
        <v>379</v>
      </c>
      <c r="B288" s="3">
        <v>372</v>
      </c>
      <c r="C288" s="3">
        <f>110*SQRT(4)</f>
        <v>220</v>
      </c>
      <c r="D288" s="3"/>
      <c r="E288" s="12"/>
      <c r="F288" s="3"/>
      <c r="G288" s="12"/>
      <c r="H288" s="18"/>
      <c r="I288" s="18"/>
      <c r="J288" s="18"/>
      <c r="K288" s="3">
        <v>0</v>
      </c>
    </row>
    <row r="289" spans="1:12" ht="15" customHeight="1">
      <c r="A289" s="3" t="s">
        <v>380</v>
      </c>
      <c r="B289" s="3">
        <v>471</v>
      </c>
      <c r="C289" s="3">
        <f>173*SQRT(4)</f>
        <v>346</v>
      </c>
      <c r="D289" s="3"/>
      <c r="E289" s="12"/>
      <c r="F289" s="3"/>
      <c r="G289" s="12"/>
      <c r="H289" s="18"/>
      <c r="I289" s="18"/>
      <c r="J289" s="18"/>
      <c r="K289" s="3">
        <v>0</v>
      </c>
    </row>
    <row r="290" spans="1:12" ht="15" customHeight="1">
      <c r="A290" s="3" t="s">
        <v>381</v>
      </c>
      <c r="B290" s="3">
        <v>478</v>
      </c>
      <c r="C290" s="3">
        <f>91*SQRT(4)</f>
        <v>182</v>
      </c>
      <c r="D290" s="3"/>
      <c r="E290" s="12"/>
      <c r="F290" s="3"/>
      <c r="G290" s="12"/>
      <c r="H290" s="18"/>
      <c r="I290" s="18"/>
      <c r="J290" s="18"/>
      <c r="K290" s="3">
        <v>0</v>
      </c>
    </row>
    <row r="291" spans="1:12" ht="15" customHeight="1">
      <c r="A291" s="3" t="s">
        <v>382</v>
      </c>
      <c r="B291" s="3">
        <v>1690</v>
      </c>
      <c r="C291" s="3">
        <f>140*SQRT(4)</f>
        <v>280</v>
      </c>
      <c r="D291" s="3"/>
      <c r="E291" s="12"/>
      <c r="F291" s="3"/>
      <c r="G291" s="12"/>
      <c r="H291" s="18"/>
      <c r="I291" s="18"/>
      <c r="J291" s="18"/>
      <c r="K291" s="3">
        <v>0</v>
      </c>
    </row>
    <row r="292" spans="1:12" ht="15" customHeight="1">
      <c r="A292" s="3" t="s">
        <v>383</v>
      </c>
      <c r="B292" s="3">
        <v>576</v>
      </c>
      <c r="C292" s="3">
        <f>58*SQRT(4)</f>
        <v>116</v>
      </c>
      <c r="D292" s="3"/>
      <c r="E292" s="12"/>
      <c r="F292" s="3"/>
      <c r="G292" s="12"/>
      <c r="H292" s="18"/>
      <c r="I292" s="18"/>
      <c r="J292" s="18"/>
      <c r="K292" s="3">
        <v>0</v>
      </c>
    </row>
    <row r="293" spans="1:12" ht="15" customHeight="1">
      <c r="A293" s="3" t="s">
        <v>384</v>
      </c>
      <c r="B293" s="3">
        <v>245</v>
      </c>
      <c r="C293" s="3">
        <f>63*SQRT(4)</f>
        <v>126</v>
      </c>
      <c r="D293" s="3"/>
      <c r="E293" s="12"/>
      <c r="F293" s="3"/>
      <c r="G293" s="12"/>
      <c r="H293" s="18"/>
      <c r="I293" s="18"/>
      <c r="J293" s="18"/>
      <c r="K293" s="3">
        <v>0</v>
      </c>
    </row>
    <row r="294" spans="1:12" ht="15" customHeight="1">
      <c r="A294" s="3" t="s">
        <v>385</v>
      </c>
      <c r="B294" s="3">
        <v>1324</v>
      </c>
      <c r="C294" s="3">
        <f>126*SQRT(4)</f>
        <v>252</v>
      </c>
      <c r="D294" s="3"/>
      <c r="E294" s="12"/>
      <c r="F294" s="3"/>
      <c r="G294" s="12"/>
      <c r="H294" s="18"/>
      <c r="I294" s="18"/>
      <c r="J294" s="18"/>
      <c r="K294" s="3">
        <v>0</v>
      </c>
    </row>
    <row r="295" spans="1:12" ht="15" customHeight="1">
      <c r="A295" s="3" t="s">
        <v>386</v>
      </c>
      <c r="B295" s="3">
        <v>304</v>
      </c>
      <c r="C295" s="3">
        <f>30*SQRT(4)</f>
        <v>60</v>
      </c>
      <c r="D295" s="3"/>
      <c r="E295" s="12"/>
      <c r="F295" s="3"/>
      <c r="G295" s="12"/>
      <c r="H295" s="18"/>
      <c r="I295" s="18"/>
      <c r="J295" s="18"/>
      <c r="K295" s="3">
        <v>0</v>
      </c>
    </row>
    <row r="296" spans="1:12" ht="15" customHeight="1">
      <c r="A296" s="3" t="s">
        <v>387</v>
      </c>
      <c r="B296" s="3">
        <v>923</v>
      </c>
      <c r="C296" s="3">
        <f>259*SQRT(4)</f>
        <v>518</v>
      </c>
      <c r="D296" s="3"/>
      <c r="E296" s="12"/>
      <c r="F296" s="3"/>
      <c r="G296" s="12"/>
      <c r="H296" s="18"/>
      <c r="I296" s="18"/>
      <c r="J296" s="18"/>
      <c r="K296" s="3">
        <v>0</v>
      </c>
    </row>
    <row r="297" spans="1:12" ht="15" customHeight="1">
      <c r="A297" s="3" t="s">
        <v>27</v>
      </c>
      <c r="B297" s="3">
        <v>5796.5</v>
      </c>
      <c r="C297" s="3">
        <v>761.8</v>
      </c>
      <c r="D297" s="3"/>
      <c r="E297" s="12"/>
      <c r="F297" s="3"/>
      <c r="G297" s="12"/>
      <c r="H297" s="18" t="s">
        <v>388</v>
      </c>
      <c r="I297" s="18" t="s">
        <v>457</v>
      </c>
      <c r="J297" s="18" t="s">
        <v>389</v>
      </c>
      <c r="K297" s="3">
        <v>0</v>
      </c>
    </row>
    <row r="298" spans="1:12" ht="15" customHeight="1">
      <c r="A298" s="3" t="s">
        <v>28</v>
      </c>
      <c r="B298" s="3">
        <v>2654.8</v>
      </c>
      <c r="C298" s="3">
        <v>475.5</v>
      </c>
      <c r="D298" s="3"/>
      <c r="E298" s="12"/>
      <c r="F298" s="3"/>
      <c r="G298" s="12"/>
      <c r="H298" s="18"/>
      <c r="I298" s="18"/>
      <c r="J298" s="18"/>
      <c r="K298" s="3">
        <v>0</v>
      </c>
    </row>
    <row r="299" spans="1:12" ht="15" customHeight="1">
      <c r="A299" s="3" t="s">
        <v>271</v>
      </c>
      <c r="B299" s="3">
        <v>4318.1009999999997</v>
      </c>
      <c r="C299" s="3">
        <v>591.32399999999996</v>
      </c>
      <c r="D299" s="3"/>
      <c r="E299" s="12"/>
      <c r="F299" s="3"/>
      <c r="G299" s="12"/>
      <c r="H299" s="18"/>
      <c r="I299" s="18"/>
      <c r="J299" s="18"/>
      <c r="K299" s="3">
        <v>0</v>
      </c>
    </row>
    <row r="300" spans="1:12" ht="15" customHeight="1">
      <c r="A300" s="3" t="s">
        <v>89</v>
      </c>
      <c r="B300" s="3">
        <f>21298/11.609977324263</f>
        <v>1834.4566406250062</v>
      </c>
      <c r="C300" s="3">
        <f>948/11.609977324263</f>
        <v>81.653906250000276</v>
      </c>
      <c r="D300" s="3"/>
      <c r="E300" s="12"/>
      <c r="F300" s="3"/>
      <c r="G300" s="12"/>
      <c r="H300" s="18" t="s">
        <v>390</v>
      </c>
      <c r="I300" s="18" t="s">
        <v>391</v>
      </c>
      <c r="J300" s="18" t="s">
        <v>392</v>
      </c>
      <c r="K300" s="3">
        <v>0</v>
      </c>
    </row>
    <row r="301" spans="1:12" ht="15" customHeight="1">
      <c r="A301" s="3" t="s">
        <v>187</v>
      </c>
      <c r="B301" s="3">
        <f>122203/26.441018766756</f>
        <v>4621.7205576679398</v>
      </c>
      <c r="C301" s="3">
        <f>4497/26.441018766756</f>
        <v>170.07665399239565</v>
      </c>
      <c r="D301" s="3"/>
      <c r="E301" s="12"/>
      <c r="F301" s="3"/>
      <c r="G301" s="12"/>
      <c r="H301" s="18"/>
      <c r="I301" s="18"/>
      <c r="J301" s="18"/>
      <c r="K301" s="3">
        <v>0</v>
      </c>
    </row>
    <row r="302" spans="1:12" ht="15" customHeight="1">
      <c r="A302" s="3" t="s">
        <v>45</v>
      </c>
      <c r="B302" s="3">
        <f>6572/1.59100491918482</f>
        <v>4130.7226148409918</v>
      </c>
      <c r="C302" s="3">
        <f>248/1.59100491918482</f>
        <v>155.87632508833931</v>
      </c>
      <c r="D302" s="3"/>
      <c r="E302" s="12"/>
      <c r="F302" s="3"/>
      <c r="G302" s="12"/>
      <c r="H302" s="18"/>
      <c r="I302" s="18"/>
      <c r="J302" s="18"/>
      <c r="K302" s="3">
        <v>0</v>
      </c>
    </row>
    <row r="303" spans="1:12" ht="15" customHeight="1">
      <c r="A303" s="3" t="s">
        <v>89</v>
      </c>
      <c r="B303" s="3">
        <f>12395/L303</f>
        <v>296.28401254784904</v>
      </c>
      <c r="C303" s="3">
        <f>1110.8/L303*SQRT(3)</f>
        <v>45.989446738698611</v>
      </c>
      <c r="D303" s="3"/>
      <c r="E303" s="12"/>
      <c r="F303" s="3"/>
      <c r="G303" s="12"/>
      <c r="H303" s="5" t="s">
        <v>393</v>
      </c>
      <c r="I303" s="3" t="s">
        <v>394</v>
      </c>
      <c r="J303" s="3" t="s">
        <v>395</v>
      </c>
      <c r="K303" s="3">
        <v>5</v>
      </c>
      <c r="L303">
        <v>41.834859375000001</v>
      </c>
    </row>
    <row r="304" spans="1:12" ht="15" customHeight="1">
      <c r="A304" s="3" t="s">
        <v>89</v>
      </c>
      <c r="B304" s="3">
        <f>5609/9.17</f>
        <v>611.6684841875682</v>
      </c>
      <c r="C304" s="3">
        <f>157/9.17*SQRT(12)</f>
        <v>59.30904619156243</v>
      </c>
      <c r="D304" s="3"/>
      <c r="E304" s="12"/>
      <c r="F304" s="3"/>
      <c r="G304" s="12"/>
      <c r="H304" s="5" t="s">
        <v>396</v>
      </c>
      <c r="I304" s="3" t="s">
        <v>456</v>
      </c>
      <c r="J304" s="3" t="s">
        <v>397</v>
      </c>
      <c r="K304" s="3">
        <v>0</v>
      </c>
    </row>
    <row r="305" spans="1:11" ht="15" customHeight="1">
      <c r="A305" s="3" t="s">
        <v>55</v>
      </c>
      <c r="B305" s="3">
        <f>71.83/20*1000</f>
        <v>3591.5</v>
      </c>
      <c r="C305" s="3">
        <f>7.79/20*1000*SQRT(3)</f>
        <v>674.63378954807763</v>
      </c>
      <c r="D305" s="3">
        <f>63.01/20*1000</f>
        <v>3150.5</v>
      </c>
      <c r="E305" s="3">
        <f>9.7/20*1000*SQRT(3)</f>
        <v>840.04464167090543</v>
      </c>
      <c r="F305" s="3"/>
      <c r="G305" s="12"/>
      <c r="H305" s="18" t="s">
        <v>398</v>
      </c>
      <c r="I305" s="18" t="s">
        <v>399</v>
      </c>
      <c r="J305" s="23" t="s">
        <v>186</v>
      </c>
      <c r="K305" s="3">
        <v>0</v>
      </c>
    </row>
    <row r="306" spans="1:11" ht="15" customHeight="1">
      <c r="A306" s="3" t="s">
        <v>45</v>
      </c>
      <c r="B306" s="3">
        <f>110.84/20*1000</f>
        <v>5542</v>
      </c>
      <c r="C306" s="3">
        <f>13.3/20*1000*SQRT(3)</f>
        <v>1151.8137870333032</v>
      </c>
      <c r="D306" s="3">
        <f>47.26/20*1000</f>
        <v>2363</v>
      </c>
      <c r="E306" s="3">
        <f>6.44/20*1000*SQRT(3)</f>
        <v>557.72036003717847</v>
      </c>
      <c r="F306" s="3"/>
      <c r="G306" s="12"/>
      <c r="H306" s="18"/>
      <c r="I306" s="18"/>
      <c r="J306" s="23"/>
      <c r="K306" s="3">
        <v>0</v>
      </c>
    </row>
    <row r="307" spans="1:11" ht="15" customHeight="1">
      <c r="A307" s="3" t="s">
        <v>253</v>
      </c>
      <c r="B307" s="3">
        <v>10974</v>
      </c>
      <c r="C307" s="3">
        <v>2990</v>
      </c>
      <c r="D307" s="3"/>
      <c r="E307" s="12"/>
      <c r="F307" s="3"/>
      <c r="G307" s="12"/>
      <c r="H307" s="18" t="s">
        <v>400</v>
      </c>
      <c r="I307" s="18" t="s">
        <v>401</v>
      </c>
      <c r="J307" s="18" t="s">
        <v>293</v>
      </c>
      <c r="K307" s="3">
        <v>0</v>
      </c>
    </row>
    <row r="308" spans="1:11" ht="15" customHeight="1">
      <c r="A308" s="3" t="s">
        <v>250</v>
      </c>
      <c r="B308" s="3">
        <v>10765</v>
      </c>
      <c r="C308" s="3">
        <v>4281</v>
      </c>
      <c r="D308" s="3"/>
      <c r="E308" s="12"/>
      <c r="F308" s="3"/>
      <c r="G308" s="12"/>
      <c r="H308" s="18"/>
      <c r="I308" s="18"/>
      <c r="J308" s="18"/>
      <c r="K308" s="3">
        <v>0</v>
      </c>
    </row>
    <row r="309" spans="1:11" ht="15" customHeight="1">
      <c r="A309" s="3" t="s">
        <v>89</v>
      </c>
      <c r="B309" s="3"/>
      <c r="C309" s="3"/>
      <c r="D309" s="3">
        <v>945</v>
      </c>
      <c r="E309" s="3">
        <v>104</v>
      </c>
      <c r="F309" s="3"/>
      <c r="G309" s="12"/>
      <c r="H309" s="19" t="s">
        <v>402</v>
      </c>
      <c r="I309" s="19" t="s">
        <v>455</v>
      </c>
      <c r="J309" s="19" t="s">
        <v>293</v>
      </c>
      <c r="K309" s="3">
        <v>0</v>
      </c>
    </row>
    <row r="310" spans="1:11" ht="15" customHeight="1">
      <c r="A310" s="3" t="s">
        <v>15</v>
      </c>
      <c r="B310" s="3"/>
      <c r="C310" s="3"/>
      <c r="D310" s="3">
        <v>2529.2682926829202</v>
      </c>
      <c r="E310" s="3">
        <f>2860.97560975609-D310</f>
        <v>331.70731707316963</v>
      </c>
      <c r="F310" s="3"/>
      <c r="G310" s="12"/>
      <c r="H310" s="19"/>
      <c r="I310" s="19"/>
      <c r="J310" s="19"/>
      <c r="K310" s="3">
        <v>0</v>
      </c>
    </row>
    <row r="311" spans="1:11" ht="15" customHeight="1">
      <c r="A311" s="3" t="s">
        <v>279</v>
      </c>
      <c r="B311" s="3"/>
      <c r="C311" s="3"/>
      <c r="D311" s="3">
        <v>2712.1951219512098</v>
      </c>
      <c r="E311" s="3">
        <f>3168.29268292682-D311</f>
        <v>456.09756097561012</v>
      </c>
      <c r="F311" s="3"/>
      <c r="G311" s="12"/>
      <c r="H311" s="19"/>
      <c r="I311" s="19"/>
      <c r="J311" s="19"/>
      <c r="K311" s="3">
        <v>0</v>
      </c>
    </row>
    <row r="312" spans="1:11" ht="15" customHeight="1">
      <c r="A312" s="3" t="s">
        <v>27</v>
      </c>
      <c r="B312" s="3"/>
      <c r="C312" s="3"/>
      <c r="D312" s="3">
        <v>2712.1951219512098</v>
      </c>
      <c r="E312" s="3">
        <f>3168.29268292682-D312</f>
        <v>456.09756097561012</v>
      </c>
      <c r="F312" s="3"/>
      <c r="G312" s="12"/>
      <c r="H312" s="19"/>
      <c r="I312" s="19"/>
      <c r="J312" s="19"/>
      <c r="K312" s="3">
        <v>0</v>
      </c>
    </row>
    <row r="313" spans="1:11" ht="15" customHeight="1">
      <c r="A313" s="3" t="s">
        <v>28</v>
      </c>
      <c r="B313" s="3"/>
      <c r="C313" s="3"/>
      <c r="D313" s="3">
        <v>1331.7073170731701</v>
      </c>
      <c r="E313" s="3">
        <f>1775.60975609756-D313</f>
        <v>443.90243902438988</v>
      </c>
      <c r="F313" s="3"/>
      <c r="G313" s="12"/>
      <c r="H313" s="19"/>
      <c r="I313" s="19"/>
      <c r="J313" s="19"/>
      <c r="K313" s="3">
        <v>0</v>
      </c>
    </row>
  </sheetData>
  <mergeCells count="72">
    <mergeCell ref="H2:H11"/>
    <mergeCell ref="I2:I11"/>
    <mergeCell ref="J2:J11"/>
    <mergeCell ref="H12:H15"/>
    <mergeCell ref="I12:I15"/>
    <mergeCell ref="J12:J15"/>
    <mergeCell ref="H17:H22"/>
    <mergeCell ref="I17:I22"/>
    <mergeCell ref="J17:J22"/>
    <mergeCell ref="H23:H53"/>
    <mergeCell ref="I23:I53"/>
    <mergeCell ref="J23:J53"/>
    <mergeCell ref="H54:H57"/>
    <mergeCell ref="I54:I57"/>
    <mergeCell ref="J54:J57"/>
    <mergeCell ref="H58:H61"/>
    <mergeCell ref="I58:I61"/>
    <mergeCell ref="J58:J61"/>
    <mergeCell ref="H62:H63"/>
    <mergeCell ref="I62:I63"/>
    <mergeCell ref="J62:J63"/>
    <mergeCell ref="H64:H69"/>
    <mergeCell ref="I64:I69"/>
    <mergeCell ref="J64:J69"/>
    <mergeCell ref="H70:H84"/>
    <mergeCell ref="I70:I84"/>
    <mergeCell ref="J70:J84"/>
    <mergeCell ref="H85:H113"/>
    <mergeCell ref="I85:I113"/>
    <mergeCell ref="J85:J113"/>
    <mergeCell ref="H114:H119"/>
    <mergeCell ref="I114:I119"/>
    <mergeCell ref="J114:J119"/>
    <mergeCell ref="H120:H141"/>
    <mergeCell ref="I120:I141"/>
    <mergeCell ref="J120:J141"/>
    <mergeCell ref="H142:H145"/>
    <mergeCell ref="I142:I145"/>
    <mergeCell ref="J142:J145"/>
    <mergeCell ref="H147:H149"/>
    <mergeCell ref="I147:I149"/>
    <mergeCell ref="J147:J149"/>
    <mergeCell ref="H150:H156"/>
    <mergeCell ref="I150:I156"/>
    <mergeCell ref="J150:J156"/>
    <mergeCell ref="H157:H158"/>
    <mergeCell ref="I157:I158"/>
    <mergeCell ref="J157:J158"/>
    <mergeCell ref="H159:H160"/>
    <mergeCell ref="I159:I160"/>
    <mergeCell ref="J159:J160"/>
    <mergeCell ref="H165:H167"/>
    <mergeCell ref="I165:I167"/>
    <mergeCell ref="J165:J167"/>
    <mergeCell ref="H168:H296"/>
    <mergeCell ref="I168:I296"/>
    <mergeCell ref="J168:J296"/>
    <mergeCell ref="H297:H299"/>
    <mergeCell ref="I297:I299"/>
    <mergeCell ref="J297:J299"/>
    <mergeCell ref="H300:H302"/>
    <mergeCell ref="I300:I302"/>
    <mergeCell ref="J300:J302"/>
    <mergeCell ref="H305:H306"/>
    <mergeCell ref="I305:I306"/>
    <mergeCell ref="J305:J306"/>
    <mergeCell ref="H307:H308"/>
    <mergeCell ref="I307:I308"/>
    <mergeCell ref="J307:J308"/>
    <mergeCell ref="H309:H313"/>
    <mergeCell ref="I309:I313"/>
    <mergeCell ref="J309:J313"/>
  </mergeCells>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000"/>
  <sheetViews>
    <sheetView topLeftCell="A34" zoomScaleNormal="100" workbookViewId="0">
      <selection activeCell="E66" sqref="E66"/>
    </sheetView>
  </sheetViews>
  <sheetFormatPr defaultColWidth="14.42578125" defaultRowHeight="12.75"/>
  <cols>
    <col min="1" max="1" width="48.28515625" style="1" customWidth="1"/>
    <col min="2" max="2" width="30.42578125" style="1" customWidth="1"/>
    <col min="4" max="4" width="56" style="1" customWidth="1"/>
    <col min="5" max="5" width="48.7109375" style="1" customWidth="1"/>
  </cols>
  <sheetData>
    <row r="1" spans="1:6" ht="15.75" customHeight="1">
      <c r="A1" s="2" t="s">
        <v>0</v>
      </c>
      <c r="B1" s="2" t="s">
        <v>403</v>
      </c>
      <c r="C1" s="2" t="s">
        <v>2</v>
      </c>
      <c r="D1" s="2" t="s">
        <v>3</v>
      </c>
      <c r="E1" s="2" t="s">
        <v>4</v>
      </c>
      <c r="F1" s="2" t="s">
        <v>5</v>
      </c>
    </row>
    <row r="2" spans="1:6" ht="15.75" customHeight="1">
      <c r="A2" s="4" t="s">
        <v>404</v>
      </c>
      <c r="B2" s="4">
        <v>6713.3882661950702</v>
      </c>
      <c r="C2" s="1">
        <v>3555.0508855928601</v>
      </c>
      <c r="D2" s="22" t="s">
        <v>405</v>
      </c>
      <c r="E2" s="25" t="s">
        <v>406</v>
      </c>
      <c r="F2" s="25" t="s">
        <v>231</v>
      </c>
    </row>
    <row r="3" spans="1:6" ht="15.75" customHeight="1">
      <c r="A3" s="4" t="s">
        <v>63</v>
      </c>
      <c r="B3" s="4">
        <v>15976.562518255199</v>
      </c>
      <c r="C3" s="1">
        <v>8776.82624849479</v>
      </c>
      <c r="D3" s="22"/>
      <c r="E3" s="25"/>
      <c r="F3" s="25"/>
    </row>
    <row r="4" spans="1:6" ht="15.75" customHeight="1">
      <c r="A4" s="4" t="s">
        <v>407</v>
      </c>
      <c r="B4" s="4">
        <v>24509.874828378601</v>
      </c>
      <c r="C4" s="1">
        <v>7162.28472397523</v>
      </c>
      <c r="D4" s="22"/>
      <c r="E4" s="25"/>
      <c r="F4" s="25"/>
    </row>
    <row r="5" spans="1:6" ht="15.75" customHeight="1">
      <c r="A5" s="4" t="s">
        <v>408</v>
      </c>
      <c r="B5" s="4">
        <v>10069.022949221</v>
      </c>
      <c r="C5" s="1">
        <v>5828.33879420424</v>
      </c>
      <c r="D5" s="22"/>
      <c r="E5" s="25"/>
      <c r="F5" s="25"/>
    </row>
    <row r="6" spans="1:6" ht="15.75" customHeight="1">
      <c r="A6" s="4" t="s">
        <v>49</v>
      </c>
      <c r="B6" s="4">
        <v>21701.920337431398</v>
      </c>
      <c r="C6" s="1">
        <v>2171.0464031153401</v>
      </c>
      <c r="D6" s="22"/>
      <c r="E6" s="25"/>
      <c r="F6" s="25"/>
    </row>
    <row r="7" spans="1:6" ht="15.75" customHeight="1">
      <c r="A7" s="4" t="s">
        <v>409</v>
      </c>
      <c r="B7" s="4">
        <v>35565.419924203903</v>
      </c>
      <c r="C7" s="1">
        <v>3148.3398657164698</v>
      </c>
      <c r="D7" s="22"/>
      <c r="E7" s="25"/>
      <c r="F7" s="25"/>
    </row>
    <row r="8" spans="1:6" ht="15.75" customHeight="1">
      <c r="A8" s="4" t="s">
        <v>211</v>
      </c>
      <c r="B8" s="4">
        <v>18976.5013972325</v>
      </c>
      <c r="C8" s="1">
        <v>2220.6893854605401</v>
      </c>
      <c r="D8" s="22"/>
      <c r="E8" s="25"/>
      <c r="F8" s="25"/>
    </row>
    <row r="9" spans="1:6" ht="15.75" customHeight="1">
      <c r="A9" s="4" t="s">
        <v>410</v>
      </c>
      <c r="B9" s="4">
        <v>11750.445012841399</v>
      </c>
      <c r="C9" s="1">
        <v>9155.7022998433204</v>
      </c>
      <c r="D9" s="22"/>
      <c r="E9" s="25"/>
      <c r="F9" s="25"/>
    </row>
    <row r="10" spans="1:6" ht="15.75" customHeight="1">
      <c r="A10" s="4" t="s">
        <v>411</v>
      </c>
      <c r="B10" s="4">
        <v>55718.463614706401</v>
      </c>
      <c r="C10" s="1">
        <v>3956.7873146924699</v>
      </c>
      <c r="D10" s="22"/>
      <c r="E10" s="25"/>
      <c r="F10" s="25"/>
    </row>
    <row r="11" spans="1:6" ht="15.75" customHeight="1">
      <c r="A11" s="4" t="s">
        <v>412</v>
      </c>
      <c r="B11" s="4">
        <v>25459.998407963601</v>
      </c>
      <c r="C11" s="1">
        <v>8416.5499454623696</v>
      </c>
      <c r="D11" s="22"/>
      <c r="E11" s="25"/>
      <c r="F11" s="25"/>
    </row>
    <row r="12" spans="1:6" ht="15.75" customHeight="1">
      <c r="A12" s="4" t="s">
        <v>413</v>
      </c>
      <c r="B12" s="4">
        <v>13816.3816571854</v>
      </c>
      <c r="C12" s="1">
        <v>9765.4307475541591</v>
      </c>
      <c r="D12" s="22"/>
      <c r="E12" s="25"/>
      <c r="F12" s="25"/>
    </row>
    <row r="13" spans="1:6" ht="15.75" customHeight="1">
      <c r="A13" s="4" t="s">
        <v>414</v>
      </c>
      <c r="B13" s="4">
        <v>30018.804983623799</v>
      </c>
      <c r="C13" s="1">
        <v>5051.6198049978702</v>
      </c>
      <c r="D13" s="22"/>
      <c r="E13" s="25"/>
      <c r="F13" s="25"/>
    </row>
    <row r="14" spans="1:6" ht="15.75" customHeight="1">
      <c r="A14" s="4" t="s">
        <v>415</v>
      </c>
      <c r="B14" s="4">
        <v>28390.6211454152</v>
      </c>
      <c r="C14" s="1">
        <v>18242.404682539502</v>
      </c>
      <c r="D14" s="22"/>
      <c r="E14" s="25"/>
      <c r="F14" s="25"/>
    </row>
    <row r="15" spans="1:6" ht="15.75" customHeight="1">
      <c r="A15" s="4" t="s">
        <v>416</v>
      </c>
      <c r="B15" s="4">
        <v>30398.350954556499</v>
      </c>
      <c r="C15" s="1">
        <v>11911.205185958201</v>
      </c>
      <c r="D15" s="22"/>
      <c r="E15" s="25"/>
      <c r="F15" s="25"/>
    </row>
    <row r="16" spans="1:6" ht="15.75" customHeight="1">
      <c r="A16" s="4" t="s">
        <v>417</v>
      </c>
      <c r="B16" s="4">
        <v>23279.7259243673</v>
      </c>
      <c r="C16" s="1">
        <v>402.90971659480601</v>
      </c>
      <c r="D16" s="22"/>
      <c r="E16" s="25"/>
      <c r="F16" s="25"/>
    </row>
    <row r="17" spans="1:6" ht="15.75" customHeight="1">
      <c r="A17" s="4" t="s">
        <v>418</v>
      </c>
      <c r="B17" s="4">
        <v>87755.811689204202</v>
      </c>
      <c r="C17" s="1">
        <v>23049.2558378756</v>
      </c>
      <c r="D17" s="22"/>
      <c r="E17" s="25"/>
      <c r="F17" s="25"/>
    </row>
    <row r="18" spans="1:6" ht="15.75" customHeight="1">
      <c r="A18" s="4" t="s">
        <v>419</v>
      </c>
      <c r="B18" s="4">
        <v>9405.3552024166002</v>
      </c>
      <c r="C18" s="1">
        <v>7528.80259997744</v>
      </c>
      <c r="D18" s="22"/>
      <c r="E18" s="25"/>
      <c r="F18" s="25"/>
    </row>
    <row r="19" spans="1:6" ht="15.75" customHeight="1">
      <c r="A19" s="4" t="s">
        <v>420</v>
      </c>
      <c r="B19" s="4">
        <v>31637.502021986998</v>
      </c>
      <c r="C19" s="1">
        <v>2361.8667731696301</v>
      </c>
      <c r="D19" s="22"/>
      <c r="E19" s="25"/>
      <c r="F19" s="25"/>
    </row>
    <row r="20" spans="1:6" ht="15.75" customHeight="1">
      <c r="A20" s="4" t="s">
        <v>72</v>
      </c>
      <c r="B20" s="4">
        <v>43201.168937531998</v>
      </c>
      <c r="C20" s="1">
        <v>24940.755029347401</v>
      </c>
      <c r="D20" s="22"/>
      <c r="E20" s="25"/>
      <c r="F20" s="25"/>
    </row>
    <row r="21" spans="1:6" ht="15.75" customHeight="1">
      <c r="A21" s="4" t="s">
        <v>218</v>
      </c>
      <c r="B21" s="4">
        <v>24137.1914928472</v>
      </c>
      <c r="C21" s="1">
        <v>1721.5963346379799</v>
      </c>
      <c r="D21" s="22"/>
      <c r="E21" s="25"/>
      <c r="F21" s="25"/>
    </row>
    <row r="22" spans="1:6" ht="15.75" customHeight="1">
      <c r="A22" s="4" t="s">
        <v>421</v>
      </c>
      <c r="B22" s="4">
        <v>44518.0177749953</v>
      </c>
      <c r="C22" s="1">
        <v>7389.5575834131296</v>
      </c>
      <c r="D22" s="22"/>
      <c r="E22" s="25"/>
      <c r="F22" s="25"/>
    </row>
    <row r="23" spans="1:6" ht="15.75" customHeight="1">
      <c r="A23" s="4" t="s">
        <v>422</v>
      </c>
      <c r="B23" s="4">
        <v>43720.463411815603</v>
      </c>
      <c r="C23" s="1">
        <v>42822.012436535297</v>
      </c>
      <c r="D23" s="22"/>
      <c r="E23" s="25"/>
      <c r="F23" s="25"/>
    </row>
    <row r="24" spans="1:6" ht="15.75" customHeight="1">
      <c r="A24" s="4" t="s">
        <v>423</v>
      </c>
      <c r="B24" s="4">
        <v>9209.9853464528896</v>
      </c>
      <c r="C24" s="1">
        <v>4894.4732719756703</v>
      </c>
      <c r="D24" s="22"/>
      <c r="E24" s="25"/>
      <c r="F24" s="25"/>
    </row>
    <row r="25" spans="1:6" ht="15.75" customHeight="1">
      <c r="A25" s="4" t="s">
        <v>56</v>
      </c>
      <c r="B25" s="4">
        <v>41403.454961469601</v>
      </c>
      <c r="C25" s="1">
        <v>550.11874112750297</v>
      </c>
      <c r="D25" s="22"/>
      <c r="E25" s="25"/>
      <c r="F25" s="25"/>
    </row>
    <row r="26" spans="1:6" ht="15.75" customHeight="1">
      <c r="A26" s="4" t="s">
        <v>424</v>
      </c>
      <c r="B26" s="4">
        <v>33770.005664438802</v>
      </c>
      <c r="C26" s="1">
        <v>14805.371705514801</v>
      </c>
      <c r="D26" s="22"/>
      <c r="E26" s="25"/>
      <c r="F26" s="25"/>
    </row>
    <row r="27" spans="1:6" ht="15.75" customHeight="1">
      <c r="A27" s="4" t="s">
        <v>425</v>
      </c>
      <c r="B27" s="4">
        <v>40743.628160321801</v>
      </c>
      <c r="C27" s="1">
        <v>21946.235588551499</v>
      </c>
      <c r="D27" s="22"/>
      <c r="E27" s="25"/>
      <c r="F27" s="25"/>
    </row>
    <row r="28" spans="1:6" ht="15.75" customHeight="1">
      <c r="A28" s="4" t="s">
        <v>66</v>
      </c>
      <c r="B28" s="4">
        <v>16034.589677955601</v>
      </c>
      <c r="C28" s="1">
        <v>7171.9288874116901</v>
      </c>
      <c r="D28" s="22"/>
      <c r="E28" s="25"/>
      <c r="F28" s="25"/>
    </row>
    <row r="29" spans="1:6" ht="15.75" customHeight="1">
      <c r="A29" s="4" t="s">
        <v>426</v>
      </c>
      <c r="B29" s="4">
        <v>85479.077040350196</v>
      </c>
      <c r="C29" s="1">
        <v>30450.752021760902</v>
      </c>
      <c r="D29" s="22"/>
      <c r="E29" s="25"/>
      <c r="F29" s="25"/>
    </row>
    <row r="30" spans="1:6" ht="15.75" customHeight="1">
      <c r="A30" s="4" t="s">
        <v>427</v>
      </c>
      <c r="B30" s="4">
        <v>34478.420626174302</v>
      </c>
      <c r="C30" s="1">
        <v>14558.213201426101</v>
      </c>
      <c r="D30" s="22"/>
      <c r="E30" s="25"/>
      <c r="F30" s="25"/>
    </row>
    <row r="31" spans="1:6" ht="15.75" customHeight="1">
      <c r="A31" s="4" t="s">
        <v>428</v>
      </c>
      <c r="B31" s="4">
        <v>18840.622560305699</v>
      </c>
      <c r="C31" s="1">
        <v>5510.6642967479402</v>
      </c>
      <c r="D31" s="22"/>
      <c r="E31" s="25"/>
      <c r="F31" s="25"/>
    </row>
    <row r="32" spans="1:6" ht="15.75" customHeight="1">
      <c r="A32" s="4" t="s">
        <v>429</v>
      </c>
      <c r="B32" s="4">
        <v>12775.4805298187</v>
      </c>
      <c r="C32" s="1">
        <v>9218.3411749645093</v>
      </c>
      <c r="D32" s="22"/>
      <c r="E32" s="25"/>
      <c r="F32" s="25"/>
    </row>
    <row r="33" spans="1:6" ht="15.75" customHeight="1">
      <c r="A33" s="4" t="s">
        <v>430</v>
      </c>
      <c r="B33" s="4">
        <v>12772.205468149399</v>
      </c>
      <c r="C33" s="1">
        <v>7342.0075385309301</v>
      </c>
      <c r="D33" s="22"/>
      <c r="E33" s="25"/>
      <c r="F33" s="25"/>
    </row>
    <row r="34" spans="1:6" ht="15.75" customHeight="1">
      <c r="A34" s="4" t="s">
        <v>431</v>
      </c>
      <c r="B34" s="4">
        <v>13883.962220969799</v>
      </c>
      <c r="C34" s="1">
        <v>956.03204887500101</v>
      </c>
      <c r="D34" s="22"/>
      <c r="E34" s="25"/>
      <c r="F34" s="25"/>
    </row>
    <row r="35" spans="1:6" ht="15.75" customHeight="1">
      <c r="A35" s="4" t="s">
        <v>432</v>
      </c>
      <c r="B35" s="4">
        <v>33426.295056982199</v>
      </c>
      <c r="C35" s="1">
        <v>3013.8265183230101</v>
      </c>
      <c r="D35" s="22"/>
      <c r="E35" s="25"/>
      <c r="F35" s="25"/>
    </row>
    <row r="36" spans="1:6" ht="15.75" customHeight="1">
      <c r="A36" s="4" t="s">
        <v>433</v>
      </c>
      <c r="B36" s="4">
        <v>26471.071509687299</v>
      </c>
      <c r="C36" s="1">
        <v>7623.47584178138</v>
      </c>
      <c r="D36" s="22"/>
      <c r="E36" s="25"/>
      <c r="F36" s="25"/>
    </row>
    <row r="37" spans="1:6" ht="15.75" customHeight="1">
      <c r="A37" s="4" t="s">
        <v>163</v>
      </c>
      <c r="B37" s="4">
        <v>19155.576824739001</v>
      </c>
      <c r="C37" s="1">
        <v>14133.431270127399</v>
      </c>
      <c r="D37" s="22"/>
      <c r="E37" s="25"/>
      <c r="F37" s="25"/>
    </row>
    <row r="38" spans="1:6" ht="15.75" customHeight="1">
      <c r="A38" s="4" t="s">
        <v>434</v>
      </c>
      <c r="B38" s="4">
        <v>10257.3686294534</v>
      </c>
      <c r="C38" s="1">
        <v>3111.18939549792</v>
      </c>
      <c r="D38" s="22"/>
      <c r="E38" s="25"/>
      <c r="F38" s="25"/>
    </row>
    <row r="39" spans="1:6" ht="15.75" customHeight="1">
      <c r="A39" s="4" t="s">
        <v>435</v>
      </c>
      <c r="B39" s="4">
        <v>46276.659533616803</v>
      </c>
      <c r="C39" s="1">
        <v>36778.864803887802</v>
      </c>
      <c r="D39" s="22"/>
      <c r="E39" s="25"/>
      <c r="F39" s="25"/>
    </row>
    <row r="40" spans="1:6" ht="15.75" customHeight="1">
      <c r="A40" s="4" t="s">
        <v>436</v>
      </c>
      <c r="B40" s="4">
        <v>23469.4176576233</v>
      </c>
      <c r="C40" s="1">
        <v>5543.5271246070897</v>
      </c>
      <c r="D40" s="22"/>
      <c r="E40" s="25"/>
      <c r="F40" s="25"/>
    </row>
    <row r="41" spans="1:6" ht="15.75" customHeight="1">
      <c r="A41" s="4" t="s">
        <v>437</v>
      </c>
      <c r="B41" s="4">
        <v>22899.9943647851</v>
      </c>
      <c r="C41" s="1">
        <v>21590.658404224301</v>
      </c>
      <c r="D41" s="22"/>
      <c r="E41" s="25"/>
      <c r="F41" s="25"/>
    </row>
    <row r="42" spans="1:6" ht="15.75" customHeight="1">
      <c r="A42" s="4" t="s">
        <v>438</v>
      </c>
      <c r="B42" s="4">
        <v>56161.068489837497</v>
      </c>
      <c r="C42" s="1">
        <v>2278.3276825643802</v>
      </c>
      <c r="D42" s="6" t="s">
        <v>439</v>
      </c>
      <c r="E42" s="4" t="s">
        <v>440</v>
      </c>
      <c r="F42" s="4" t="s">
        <v>441</v>
      </c>
    </row>
    <row r="43" spans="1:6" ht="17.25" customHeight="1">
      <c r="A43" s="4" t="s">
        <v>442</v>
      </c>
      <c r="B43" s="4">
        <v>129863.06512211901</v>
      </c>
      <c r="C43" s="1">
        <v>78004.025614024999</v>
      </c>
      <c r="D43" s="22" t="s">
        <v>405</v>
      </c>
      <c r="E43" s="25" t="s">
        <v>443</v>
      </c>
      <c r="F43" s="25" t="s">
        <v>231</v>
      </c>
    </row>
    <row r="44" spans="1:6" ht="15.75" customHeight="1">
      <c r="A44" s="4" t="s">
        <v>444</v>
      </c>
      <c r="B44" s="4">
        <v>151229.22643146399</v>
      </c>
      <c r="C44" s="1">
        <v>101568.442144089</v>
      </c>
      <c r="D44" s="22"/>
      <c r="E44" s="25"/>
      <c r="F44" s="25"/>
    </row>
    <row r="45" spans="1:6" ht="15.75" customHeight="1">
      <c r="A45" s="4" t="s">
        <v>445</v>
      </c>
      <c r="B45" s="4">
        <v>213626.74506964101</v>
      </c>
      <c r="C45" s="1">
        <v>118024.508497344</v>
      </c>
      <c r="D45" s="22"/>
      <c r="E45" s="25"/>
      <c r="F45" s="25"/>
    </row>
    <row r="46" spans="1:6" ht="15.75" customHeight="1">
      <c r="A46" s="4" t="s">
        <v>446</v>
      </c>
      <c r="B46" s="4">
        <v>264062.23484683997</v>
      </c>
      <c r="C46" s="1">
        <v>109963.952665103</v>
      </c>
      <c r="D46" s="22"/>
      <c r="E46" s="25"/>
      <c r="F46" s="25"/>
    </row>
    <row r="47" spans="1:6" ht="15.75" customHeight="1">
      <c r="A47" s="4" t="s">
        <v>447</v>
      </c>
      <c r="B47" s="4">
        <v>308887.21934308601</v>
      </c>
      <c r="C47" s="1">
        <v>136027.751658867</v>
      </c>
      <c r="D47" s="22"/>
      <c r="E47" s="25"/>
      <c r="F47" s="25"/>
    </row>
    <row r="48" spans="1:6" ht="15.75" customHeight="1">
      <c r="A48" s="4" t="s">
        <v>448</v>
      </c>
      <c r="B48" s="4">
        <v>172933.522060394</v>
      </c>
      <c r="C48" s="1">
        <v>46289.344131844999</v>
      </c>
      <c r="D48" s="22"/>
      <c r="E48" s="25"/>
      <c r="F48" s="25"/>
    </row>
    <row r="49" spans="1:6" ht="15.75" customHeight="1">
      <c r="A49" s="4" t="s">
        <v>449</v>
      </c>
      <c r="B49" s="4">
        <v>197260.12309601801</v>
      </c>
      <c r="C49" s="1">
        <v>85113.196912729996</v>
      </c>
      <c r="D49" s="22"/>
      <c r="E49" s="25"/>
      <c r="F49" s="25"/>
    </row>
    <row r="50" spans="1:6" ht="15.75" customHeight="1">
      <c r="A50" s="4" t="s">
        <v>450</v>
      </c>
      <c r="B50" s="4">
        <v>173496.14984395201</v>
      </c>
      <c r="C50" s="1">
        <v>24804.310667103098</v>
      </c>
      <c r="D50" s="22"/>
      <c r="E50" s="25"/>
      <c r="F50" s="25"/>
    </row>
    <row r="51" spans="1:6" ht="15.75" customHeight="1">
      <c r="A51" s="4" t="s">
        <v>197</v>
      </c>
      <c r="B51" s="4">
        <v>125763.879752002</v>
      </c>
      <c r="C51" s="1">
        <v>67595.798536368195</v>
      </c>
      <c r="D51" s="22"/>
      <c r="E51" s="25"/>
      <c r="F51" s="25"/>
    </row>
    <row r="52" spans="1:6" ht="15.75" customHeight="1">
      <c r="A52" s="4" t="s">
        <v>201</v>
      </c>
      <c r="B52" s="4">
        <v>121227.843315131</v>
      </c>
      <c r="C52" s="1">
        <v>82777.287378144407</v>
      </c>
      <c r="D52" s="22"/>
      <c r="E52" s="25"/>
      <c r="F52" s="25"/>
    </row>
    <row r="53" spans="1:6" ht="15.75" customHeight="1">
      <c r="A53" s="4" t="s">
        <v>177</v>
      </c>
      <c r="B53" s="4">
        <v>109382.237954603</v>
      </c>
      <c r="C53" s="1">
        <v>71969.748801247799</v>
      </c>
      <c r="D53" s="22"/>
      <c r="E53" s="25"/>
      <c r="F53" s="25"/>
    </row>
    <row r="54" spans="1:6" ht="15.75" customHeight="1">
      <c r="A54" s="4" t="s">
        <v>172</v>
      </c>
      <c r="B54" s="4">
        <v>268299.26144273899</v>
      </c>
      <c r="C54" s="1">
        <v>99896.045253659293</v>
      </c>
      <c r="D54" s="22"/>
      <c r="E54" s="25"/>
      <c r="F54" s="25"/>
    </row>
    <row r="55" spans="1:6" ht="15.75" customHeight="1">
      <c r="A55" s="4" t="s">
        <v>202</v>
      </c>
      <c r="B55" s="4">
        <v>921555.57286735799</v>
      </c>
      <c r="C55" s="1">
        <v>79505.805529377001</v>
      </c>
      <c r="D55" s="22"/>
      <c r="E55" s="25"/>
      <c r="F55" s="25"/>
    </row>
    <row r="56" spans="1:6" ht="15.75" customHeight="1">
      <c r="A56" s="4" t="s">
        <v>203</v>
      </c>
      <c r="B56" s="4">
        <v>544655.15588472597</v>
      </c>
      <c r="C56" s="1">
        <v>222528.12565889701</v>
      </c>
      <c r="D56" s="22"/>
      <c r="E56" s="25"/>
      <c r="F56" s="25"/>
    </row>
    <row r="57" spans="1:6" ht="15.75" customHeight="1">
      <c r="A57" s="4" t="s">
        <v>204</v>
      </c>
      <c r="B57" s="4">
        <v>228602.48461451801</v>
      </c>
      <c r="C57" s="1">
        <v>113563.89599144401</v>
      </c>
      <c r="D57" s="22"/>
      <c r="E57" s="25"/>
      <c r="F57" s="25"/>
    </row>
    <row r="58" spans="1:6" ht="15.75" customHeight="1">
      <c r="A58" s="4" t="s">
        <v>205</v>
      </c>
      <c r="B58" s="4">
        <v>118461.227367407</v>
      </c>
      <c r="C58" s="1">
        <v>48918.238201133201</v>
      </c>
      <c r="D58" s="22"/>
      <c r="E58" s="25"/>
      <c r="F58" s="25"/>
    </row>
    <row r="59" spans="1:6" ht="15.75" customHeight="1">
      <c r="A59" s="4" t="s">
        <v>451</v>
      </c>
      <c r="B59" s="4">
        <v>0</v>
      </c>
      <c r="C59" s="1">
        <v>0</v>
      </c>
      <c r="D59" s="4" t="s">
        <v>452</v>
      </c>
    </row>
    <row r="60" spans="1:6" ht="15.75" customHeight="1">
      <c r="A60" s="4" t="s">
        <v>453</v>
      </c>
      <c r="B60" s="4">
        <v>0</v>
      </c>
      <c r="C60" s="1">
        <v>0</v>
      </c>
      <c r="D60" s="4" t="s">
        <v>452</v>
      </c>
    </row>
    <row r="61" spans="1:6" ht="15.75" customHeight="1">
      <c r="A61" s="4" t="s">
        <v>454</v>
      </c>
      <c r="B61" s="4">
        <v>0</v>
      </c>
      <c r="C61" s="1">
        <v>0</v>
      </c>
      <c r="D61" s="4" t="s">
        <v>452</v>
      </c>
    </row>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D2:D41"/>
    <mergeCell ref="E2:E41"/>
    <mergeCell ref="F2:F41"/>
    <mergeCell ref="D43:D58"/>
    <mergeCell ref="E43:E58"/>
    <mergeCell ref="F43:F58"/>
  </mergeCells>
  <pageMargins left="0.74791666666666701" right="0.74791666666666701" top="0.98402777777777795" bottom="0.9840277777777779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31</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GAD67 densities</vt:lpstr>
      <vt:lpstr>PV-SST-VIP</vt:lpstr>
      <vt:lpstr>Fully inhibexc reg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dc:description/>
  <cp:lastModifiedBy>Mr Toromis</cp:lastModifiedBy>
  <cp:revision>6</cp:revision>
  <dcterms:created xsi:type="dcterms:W3CDTF">2021-08-25T15:14:56Z</dcterms:created>
  <dcterms:modified xsi:type="dcterms:W3CDTF">2022-08-15T21:08:2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